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Q:\系统药理学\results_paper\paper\投稿\"/>
    </mc:Choice>
  </mc:AlternateContent>
  <xr:revisionPtr revIDLastSave="0" documentId="13_ncr:1_{F4BE5D9E-6D2C-40F3-A266-4EA5C2B5B417}" xr6:coauthVersionLast="45" xr6:coauthVersionMax="45" xr10:uidLastSave="{00000000-0000-0000-0000-000000000000}"/>
  <bookViews>
    <workbookView xWindow="-120" yWindow="-120" windowWidth="29040" windowHeight="15840" tabRatio="761" xr2:uid="{00000000-000D-0000-FFFF-FFFF00000000}"/>
  </bookViews>
  <sheets>
    <sheet name="Table S1" sheetId="1" r:id="rId1"/>
    <sheet name="Table S2" sheetId="5" r:id="rId2"/>
    <sheet name="Table S3" sheetId="6" r:id="rId3"/>
    <sheet name="Table S4" sheetId="11" r:id="rId4"/>
    <sheet name="Table S5" sheetId="9" r:id="rId5"/>
    <sheet name="Table S6-BP" sheetId="2" r:id="rId6"/>
    <sheet name="Table S7-kegg" sheetId="8" r:id="rId7"/>
    <sheet name="Table S8" sheetId="10" r:id="rId8"/>
    <sheet name="Table S9" sheetId="12" r:id="rId9"/>
  </sheets>
  <definedNames>
    <definedName name="_xlnm._FilterDatabase" localSheetId="0" hidden="1">'Table S1'!$A$2:$E$142</definedName>
    <definedName name="_xlnm._FilterDatabase" localSheetId="1" hidden="1">'Table S2'!$A$2:$S$65</definedName>
    <definedName name="_xlnm._FilterDatabase" localSheetId="2" hidden="1">'Table S3'!$A$2:$E$149</definedName>
    <definedName name="_xlnm._FilterDatabase" localSheetId="3" hidden="1">'Table S4'!$A$2:$C$2</definedName>
    <definedName name="_xlnm._FilterDatabase" localSheetId="4" hidden="1">'Table S5'!$A$2:$F$47</definedName>
    <definedName name="_xlnm._FilterDatabase" localSheetId="5" hidden="1">'Table S6-BP'!$A$2:$I$2</definedName>
    <definedName name="_xlnm._FilterDatabase" localSheetId="6" hidden="1">'Table S7-kegg'!$A$2:$I$3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4" i="12" l="1"/>
  <c r="L5" i="12"/>
  <c r="L6" i="12"/>
  <c r="L7" i="12"/>
  <c r="L8" i="12"/>
  <c r="L9" i="12"/>
  <c r="L10" i="12"/>
  <c r="L11" i="12"/>
  <c r="L12" i="12"/>
  <c r="L13" i="12"/>
  <c r="L14" i="12"/>
  <c r="L15" i="12"/>
  <c r="L16" i="12"/>
  <c r="L17" i="12"/>
  <c r="L18" i="12"/>
  <c r="L19" i="12"/>
  <c r="L20" i="12"/>
  <c r="L21" i="12"/>
  <c r="L22" i="12"/>
  <c r="L23" i="12"/>
  <c r="L24" i="12"/>
  <c r="L25" i="12"/>
  <c r="L26" i="12"/>
  <c r="L27" i="12"/>
  <c r="L28" i="12"/>
  <c r="L29" i="12"/>
  <c r="L30" i="12"/>
  <c r="L31" i="12"/>
  <c r="L32" i="12"/>
  <c r="L33" i="12"/>
  <c r="L34" i="12"/>
  <c r="L35" i="12"/>
  <c r="L36" i="12"/>
  <c r="L37" i="12"/>
  <c r="L38" i="12"/>
  <c r="L39" i="12"/>
  <c r="L40" i="12"/>
  <c r="L41" i="12"/>
  <c r="L42" i="12"/>
  <c r="L43" i="12"/>
  <c r="L44" i="12"/>
  <c r="L45" i="12"/>
  <c r="L46" i="12"/>
  <c r="L47" i="12"/>
  <c r="L48" i="12"/>
  <c r="L49" i="12"/>
  <c r="L50" i="12"/>
  <c r="L51" i="12"/>
  <c r="L52" i="12"/>
  <c r="L53" i="12"/>
  <c r="L54" i="12"/>
  <c r="L55" i="12"/>
  <c r="L56" i="12"/>
  <c r="L57" i="12"/>
  <c r="L58" i="12"/>
  <c r="L59" i="12"/>
  <c r="L60" i="12"/>
  <c r="L61" i="12"/>
  <c r="L62" i="12"/>
  <c r="L63" i="12"/>
  <c r="L64" i="12"/>
  <c r="L65" i="12"/>
  <c r="L66" i="12"/>
  <c r="L3" i="12"/>
</calcChain>
</file>

<file path=xl/sharedStrings.xml><?xml version="1.0" encoding="utf-8"?>
<sst xmlns="http://schemas.openxmlformats.org/spreadsheetml/2006/main" count="4721" uniqueCount="1683">
  <si>
    <t>SMILES</t>
  </si>
  <si>
    <t>1,8-cineol</t>
  </si>
  <si>
    <t>Monoterpene</t>
  </si>
  <si>
    <t>14-Deoxo-14-O-acetylorthosiphol Y</t>
  </si>
  <si>
    <t>Diterpene</t>
  </si>
  <si>
    <t>1-Hexanol</t>
  </si>
  <si>
    <t>Alkyl alcohol</t>
  </si>
  <si>
    <t>1-Methylnaphthalene</t>
  </si>
  <si>
    <t>Aromatic hydrocarbon</t>
  </si>
  <si>
    <t>2-(2-pentenyl)furan</t>
  </si>
  <si>
    <t>Alkyl epoxide</t>
  </si>
  <si>
    <t>2,6,6-trimethyl-2-cyclohexe-1,4-dione</t>
  </si>
  <si>
    <t>Aromatic  ketone</t>
  </si>
  <si>
    <t>2-Amylfuran</t>
  </si>
  <si>
    <t>2-Heptenal</t>
  </si>
  <si>
    <t>Alkyl aldehyde</t>
  </si>
  <si>
    <t>2-methylnaphthalene</t>
  </si>
  <si>
    <t>Alkan hydrocarbon</t>
  </si>
  <si>
    <t>2-O-Deacetylorthosiphol J</t>
  </si>
  <si>
    <t>2-O-Deacetylorthosiphonone A</t>
  </si>
  <si>
    <t>3'-Hydroxy-5,6,7,4'-tetramethoxyflavone</t>
  </si>
  <si>
    <t>Flavonoid</t>
  </si>
  <si>
    <t>3-Octanol</t>
  </si>
  <si>
    <t>3-O-Deacetylorthosiphol I</t>
  </si>
  <si>
    <t>4-Heptenal</t>
  </si>
  <si>
    <t>5,6,7,4'-tetramethoxyflavone</t>
  </si>
  <si>
    <t>5-demethylsinensetin</t>
  </si>
  <si>
    <t>6-Hydroxy-5,7,4'trimethoxyflavone</t>
  </si>
  <si>
    <t>6-Hydroxyorthosiphol B</t>
  </si>
  <si>
    <t>7,3',4'-Tri-O-methylluteolin</t>
  </si>
  <si>
    <t>7-O-deacetylorthosiphol B</t>
  </si>
  <si>
    <t>Acetophenone</t>
  </si>
  <si>
    <t>Alpha-Amyrin</t>
  </si>
  <si>
    <t>Triterpene</t>
  </si>
  <si>
    <t>73170 </t>
  </si>
  <si>
    <t>alpha-copaene</t>
  </si>
  <si>
    <t>Sesquiterpene</t>
  </si>
  <si>
    <t>alpha-humulene</t>
  </si>
  <si>
    <t>alpha-Pinene</t>
  </si>
  <si>
    <t>Aurantiamide acetate</t>
  </si>
  <si>
    <t>124319  </t>
  </si>
  <si>
    <t>Benzaldehyde</t>
  </si>
  <si>
    <t>Aromatic aldehyde</t>
  </si>
  <si>
    <t>Beta-Amyrin</t>
  </si>
  <si>
    <t>73145 </t>
  </si>
  <si>
    <t>beta-Bourbonene</t>
  </si>
  <si>
    <t>beta-Cyclocitral</t>
  </si>
  <si>
    <t>beta-elemene</t>
  </si>
  <si>
    <t>beta-Ionone</t>
  </si>
  <si>
    <t>Cyclic hydrocarbon</t>
  </si>
  <si>
    <t>Beta-pinene</t>
  </si>
  <si>
    <t>beta-Sitosterol</t>
  </si>
  <si>
    <t>Sterol</t>
  </si>
  <si>
    <t>Betulinic Acid</t>
  </si>
  <si>
    <t>Borneol</t>
  </si>
  <si>
    <t>Bornyl acetate</t>
  </si>
  <si>
    <t>Caffeic acid</t>
  </si>
  <si>
    <t>Polyphenol</t>
  </si>
  <si>
    <t>Camphene</t>
  </si>
  <si>
    <t>Camphor</t>
  </si>
  <si>
    <t>Carvone</t>
  </si>
  <si>
    <t>Caryophyllene oxide</t>
  </si>
  <si>
    <t>Cichoric acid</t>
  </si>
  <si>
    <t>cis-caryophyllene</t>
  </si>
  <si>
    <t>Cis-linalool oxide</t>
  </si>
  <si>
    <t>Damascenone</t>
  </si>
  <si>
    <t>Decanal</t>
  </si>
  <si>
    <t>delta-Cadinene</t>
    <phoneticPr fontId="3" type="noConversion"/>
  </si>
  <si>
    <t>delta-terpineol</t>
  </si>
  <si>
    <t>dodecane</t>
  </si>
  <si>
    <t>Eugenol</t>
  </si>
  <si>
    <t>Phenyl propanoid</t>
  </si>
  <si>
    <t>Eupatorin</t>
  </si>
  <si>
    <t>Geranyl acetone</t>
  </si>
  <si>
    <t>Germacrene B</t>
  </si>
  <si>
    <t>Germacrene D</t>
  </si>
  <si>
    <t>Hexahydrofarnesyl acetone</t>
  </si>
  <si>
    <t>Hexanal</t>
  </si>
  <si>
    <t>Hydroxybetulinic acid</t>
  </si>
  <si>
    <t>5318667 </t>
  </si>
  <si>
    <t>Isobornylacetate</t>
  </si>
  <si>
    <t>Alkyl ester</t>
  </si>
  <si>
    <t>Isomenthone</t>
  </si>
  <si>
    <t>Ladanein</t>
  </si>
  <si>
    <t>limonene</t>
  </si>
  <si>
    <t>linalool</t>
  </si>
  <si>
    <t>linalool oxide</t>
  </si>
  <si>
    <t>Maslinic Acid</t>
  </si>
  <si>
    <t>73659 </t>
  </si>
  <si>
    <t>Menthone</t>
  </si>
  <si>
    <t>Methyl chavicol</t>
  </si>
  <si>
    <t>Aromatic epoxide</t>
  </si>
  <si>
    <t>Methyleugenol</t>
  </si>
  <si>
    <t>Methylripariochromene A</t>
  </si>
  <si>
    <t>Naphthalene</t>
  </si>
  <si>
    <t>Neoorthosiphol A</t>
  </si>
  <si>
    <t>10055454  </t>
  </si>
  <si>
    <t>Neoorthosiphol B</t>
  </si>
  <si>
    <t>100974770 </t>
  </si>
  <si>
    <t>Neoorthosiphonone A</t>
  </si>
  <si>
    <t>11365914 </t>
  </si>
  <si>
    <t>Nororthosiphonolide A</t>
  </si>
  <si>
    <t>Norstaminol A</t>
    <phoneticPr fontId="3" type="noConversion"/>
  </si>
  <si>
    <t>11765116  </t>
  </si>
  <si>
    <t>Norstaminol B</t>
  </si>
  <si>
    <t>101180848  </t>
  </si>
  <si>
    <t>Norstaminol C</t>
  </si>
  <si>
    <t>10951829  </t>
  </si>
  <si>
    <t>Norstaminolactone A</t>
  </si>
  <si>
    <t>11146922  </t>
  </si>
  <si>
    <t>Norstaminone A</t>
  </si>
  <si>
    <t>10414921 </t>
  </si>
  <si>
    <t>Oleanolic acid</t>
  </si>
  <si>
    <t>10494  </t>
  </si>
  <si>
    <t>Orthochromene A</t>
  </si>
  <si>
    <t>Orthosiphol A</t>
  </si>
  <si>
    <t>orthosiphol B</t>
  </si>
  <si>
    <t>Orthosiphol D</t>
  </si>
  <si>
    <t>Orthosiphol E</t>
  </si>
  <si>
    <t>Orthosiphol F</t>
  </si>
  <si>
    <t>Orthosiphol G</t>
  </si>
  <si>
    <t>Orthosiphol H</t>
  </si>
  <si>
    <t>Orthosiphol I</t>
  </si>
  <si>
    <t>Orthosiphol J</t>
  </si>
  <si>
    <t>Orthosiphol K</t>
  </si>
  <si>
    <t>Orthosiphol L</t>
  </si>
  <si>
    <t>Orthosiphol M</t>
  </si>
  <si>
    <t>Orthosiphol N</t>
  </si>
  <si>
    <t>Orthosiphol O</t>
  </si>
  <si>
    <t>Orthosiphol P</t>
  </si>
  <si>
    <t>Orthosiphol Q</t>
  </si>
  <si>
    <t>Orthosiphol R</t>
  </si>
  <si>
    <t>Orthosiphol S</t>
  </si>
  <si>
    <t>10099906  </t>
  </si>
  <si>
    <t>Orthosiphol T</t>
  </si>
  <si>
    <t>Orthosiphol U</t>
  </si>
  <si>
    <t>Orthosiphol V</t>
  </si>
  <si>
    <t>Orthosiphol W</t>
  </si>
  <si>
    <t>Orthosiphol X</t>
  </si>
  <si>
    <t>Orthosiphol Y</t>
  </si>
  <si>
    <t>Orthosiphol Z</t>
  </si>
  <si>
    <t>Orthosiphonone A</t>
    <phoneticPr fontId="3" type="noConversion"/>
  </si>
  <si>
    <t>Orthosiphonone B</t>
  </si>
  <si>
    <t>orthosiphonone C</t>
  </si>
  <si>
    <t>orthosiphonone D</t>
  </si>
  <si>
    <t>p-cymene</t>
  </si>
  <si>
    <t>Perillene</t>
  </si>
  <si>
    <t>Phenylacetaldehyde</t>
  </si>
  <si>
    <t>Pilloin</t>
  </si>
  <si>
    <t>5320496 </t>
  </si>
  <si>
    <t>Rosmarinic acid</t>
  </si>
  <si>
    <t>Salvigenin</t>
  </si>
  <si>
    <t>161271  </t>
  </si>
  <si>
    <t>Secoorthosiphol A</t>
  </si>
  <si>
    <t>Secoorthosiphol B</t>
  </si>
  <si>
    <t>Secoorthosiphol C</t>
  </si>
  <si>
    <t>Sinensetin</t>
  </si>
  <si>
    <t>Siphonol A</t>
  </si>
  <si>
    <t>10952715 </t>
  </si>
  <si>
    <t>Siphonol B</t>
  </si>
  <si>
    <t>11017910 </t>
  </si>
  <si>
    <t>Siphonol C</t>
  </si>
  <si>
    <t>11115145 </t>
  </si>
  <si>
    <t>Siphonol D</t>
  </si>
  <si>
    <t>Siphonol E</t>
  </si>
  <si>
    <t>10963687  </t>
  </si>
  <si>
    <t>Staminol A</t>
  </si>
  <si>
    <t>Staminol B</t>
  </si>
  <si>
    <t>Staminol C</t>
  </si>
  <si>
    <t>Staminol D</t>
  </si>
  <si>
    <t>Staminolactone A</t>
  </si>
  <si>
    <t>staminolactone B</t>
  </si>
  <si>
    <t>Tetramethylscutellarein</t>
  </si>
  <si>
    <t>96118  </t>
  </si>
  <si>
    <t>trans-Anethol</t>
  </si>
  <si>
    <t>Phenolic ether</t>
  </si>
  <si>
    <t>trans-Octa-3,5-dien-2-one</t>
  </si>
  <si>
    <t>Alkyl ketone</t>
  </si>
  <si>
    <t>tridecane</t>
  </si>
  <si>
    <t>Ursolic Acid</t>
  </si>
  <si>
    <t>64945 </t>
  </si>
  <si>
    <t>Violet leaf aldehyde</t>
  </si>
  <si>
    <t>-</t>
    <phoneticPr fontId="1" type="noConversion"/>
  </si>
  <si>
    <t>Compounds</t>
    <phoneticPr fontId="1" type="noConversion"/>
  </si>
  <si>
    <t>Classification</t>
    <phoneticPr fontId="1" type="noConversion"/>
  </si>
  <si>
    <t>No.</t>
    <phoneticPr fontId="1" type="noConversion"/>
  </si>
  <si>
    <t>C10H18O</t>
  </si>
  <si>
    <t>C26H36O9</t>
  </si>
  <si>
    <t>C6H14O</t>
  </si>
  <si>
    <t>C9H12O</t>
  </si>
  <si>
    <t>C9H12O2</t>
  </si>
  <si>
    <t>C9H14O</t>
  </si>
  <si>
    <t>C7H12O</t>
  </si>
  <si>
    <t>C8H18O</t>
  </si>
  <si>
    <t>C18H16O6</t>
  </si>
  <si>
    <t>C8H8O</t>
  </si>
  <si>
    <t>C7H6O</t>
  </si>
  <si>
    <t>C10H16O</t>
  </si>
  <si>
    <t>C13H20O</t>
  </si>
  <si>
    <t>C12H20O2</t>
  </si>
  <si>
    <t>C9H8O4</t>
  </si>
  <si>
    <t>C10H14O</t>
  </si>
  <si>
    <t>C15H24O</t>
  </si>
  <si>
    <t>C10H18O2</t>
  </si>
  <si>
    <t>C13H18O</t>
  </si>
  <si>
    <t>C10H20O</t>
  </si>
  <si>
    <t>C10H12O2</t>
  </si>
  <si>
    <t>C18H16O7</t>
  </si>
  <si>
    <t>C13H22O</t>
  </si>
  <si>
    <t>C6H12O</t>
  </si>
  <si>
    <t>C17H14O6</t>
  </si>
  <si>
    <t>C10H16</t>
  </si>
  <si>
    <t>C12H20O3</t>
  </si>
  <si>
    <t>C10H12O</t>
  </si>
  <si>
    <t>C11H14O2</t>
  </si>
  <si>
    <t>C15H18O4</t>
  </si>
  <si>
    <t>C15H20O4</t>
  </si>
  <si>
    <t>C24H30O8</t>
  </si>
  <si>
    <t>C24H32O8</t>
  </si>
  <si>
    <t>C22H28O7</t>
  </si>
  <si>
    <t>C18H16O8</t>
  </si>
  <si>
    <t>C8H12O</t>
  </si>
  <si>
    <t>C13H20O3</t>
  </si>
  <si>
    <t>Molecular formula</t>
    <phoneticPr fontId="1" type="noConversion"/>
  </si>
  <si>
    <t>TPSA</t>
  </si>
  <si>
    <t>Soluble</t>
  </si>
  <si>
    <t>Moderately soluble</t>
  </si>
  <si>
    <t>High</t>
  </si>
  <si>
    <t>Yes</t>
  </si>
  <si>
    <t>No</t>
  </si>
  <si>
    <t>Low</t>
  </si>
  <si>
    <t>Molecular weight (g/mol)</t>
    <phoneticPr fontId="1" type="noConversion"/>
  </si>
  <si>
    <t>CYP1A2 inhibitor</t>
  </si>
  <si>
    <t>CYP2C19 inhibitor</t>
  </si>
  <si>
    <t>CYP2C9 inhibitor</t>
  </si>
  <si>
    <t>CYP2D6 inhibitor</t>
  </si>
  <si>
    <t>CYP3A4 inhibitor</t>
  </si>
  <si>
    <t>PubChemID</t>
    <phoneticPr fontId="1" type="noConversion"/>
  </si>
  <si>
    <t>GA</t>
    <phoneticPr fontId="1" type="noConversion"/>
  </si>
  <si>
    <t>BBB permeant</t>
    <phoneticPr fontId="1" type="noConversion"/>
  </si>
  <si>
    <t>Pgp substrate</t>
    <phoneticPr fontId="1" type="noConversion"/>
  </si>
  <si>
    <t>OB (%)</t>
    <phoneticPr fontId="1" type="noConversion"/>
  </si>
  <si>
    <t>Log P*</t>
    <phoneticPr fontId="1" type="noConversion"/>
  </si>
  <si>
    <t>Log S*</t>
    <phoneticPr fontId="1" type="noConversion"/>
  </si>
  <si>
    <t>Solubility (mol/l)*</t>
    <phoneticPr fontId="1" type="noConversion"/>
  </si>
  <si>
    <t>Solubility class*</t>
    <phoneticPr fontId="1" type="noConversion"/>
  </si>
  <si>
    <t>Drug-likeness#</t>
    <phoneticPr fontId="1" type="noConversion"/>
  </si>
  <si>
    <t>Ingredients</t>
    <phoneticPr fontId="1" type="noConversion"/>
  </si>
  <si>
    <t>Note: TPSA, topological polar surface area; GA, Gastrointestinal absorption; BBB, blood-brain barrier; Pgp, P-glycoprotein; OB, oral bioavailability; * calculated by Silicos-IT tool (www.silicos-it.com); # number of violation to the Lipinski‘s Rule of Five</t>
    <phoneticPr fontId="1" type="noConversion"/>
  </si>
  <si>
    <t>CC12CCC(CC1)C(O2)(C)C</t>
  </si>
  <si>
    <t>C=C[C@@]1(C)C[C@@H](O)[C@H]2[C@@]([C@H]1OC(=O)C)(O)[C@H](OC(=O)C)C[C@@H]1[C@]2(C)C=C(OC(=O)C)C(=O)C1(C)C</t>
  </si>
  <si>
    <t>CCCCCCO</t>
  </si>
  <si>
    <t>Cc1cccc2c1cccc2</t>
  </si>
  <si>
    <t>CC/C=C/Cc1ccco1</t>
  </si>
  <si>
    <t>O=C1C=C(C)C(=O)C(C1)(C)C</t>
  </si>
  <si>
    <t>CCCCCc1ccco1</t>
  </si>
  <si>
    <t>CCCC/C=C/C=O</t>
  </si>
  <si>
    <t>Cc1ccc2c(c1)cccc2</t>
  </si>
  <si>
    <t>C=C[C@@]1(C)CC(=O)[C@H]2[C@@](C1=O)(O)[C@H](OC(=O)C)C[C@@H]1[C@]2(C)[C@@H](OC(=O)c2ccccc2)[C@@H](O)[C@H](C1(C)C)OC(=O)C</t>
  </si>
  <si>
    <t>C=C[C@@]1(C)CC(=O)[C@H]2[C@@](C1=O)(O)[C@H](OC(=O)C)C[C@@H]1[C@]2(C)[C@@H](OC(=O)c2ccccc2)[C@@H](O)[C@H](C1(C)C)OC(=O)c1ccccc1</t>
  </si>
  <si>
    <t>COc1cc2oc(cc(=O)c2c(c1OC)OC)c1ccc(c(c1)O)OC</t>
  </si>
  <si>
    <t>CCCCCC(CC)O</t>
  </si>
  <si>
    <t>C=C[C@@]1(C)CC(=O)[C@H]2[C@@](C1=O)(O)[C@H](O)C[C@@H]1[C@]2(C)[C@@H](OC(=O)c2ccccc2)[C@@H](OC(=O)C)[C@H](C1(C)C)O</t>
  </si>
  <si>
    <t>CC/C=C/CCC=O</t>
  </si>
  <si>
    <t>COc1ccc(cc1)c1cc(=O)c2c(o1)cc(c(c2OC)OC)OC</t>
  </si>
  <si>
    <t>COc1ccc(cc1OC)c1cc(=O)c2c(o1)cc(c(c2O)OC)OC</t>
  </si>
  <si>
    <t>COc1ccc(cc1)c1cc(=O)c2c(o1)cc(c(c2OC)O)OC</t>
  </si>
  <si>
    <t>C=C[C@@]1(C)C[C@@H](OC(=O)c2ccccc2)[C@H]2[C@@](C1=O)(O)[C@H](OC(=O)C)[C@H]([C@@H]1[C@]2(C)[C@@H](OC(=O)c2ccccc2)[C@@H](O)[C@H](C1(C)C)OC(=O)C)O</t>
  </si>
  <si>
    <t>COc1cc(O)c2c(c1)oc(cc2=O)c1ccc(c(c1)OC)OC</t>
  </si>
  <si>
    <t>C=C[C@@]1(C)C[C@@H](OC(=O)c2ccccc2)[C@H]2[C@@](C1=O)(O)[C@H](O)C[C@@H]1[C@]2(C)[C@@H](OC(=O)c2ccccc2)[C@@H](O)[C@H](C1(C)C)OC(=O)C</t>
  </si>
  <si>
    <t>CC(=O)c1ccccc1</t>
  </si>
  <si>
    <t>C[C@@H]1CC[C@]2([C@@H]([C@H]1C)C1=CC[C@H]3[C@@]([C@@]1(CC2)C)(C)CC[C@@H]1[C@]3(C)CC[C@@H](C1(C)C)O)C</t>
  </si>
  <si>
    <t>CC([C@@H]1CC[C@]2([C@@H]3[C@H]1C2C(=CC3)C)C)C</t>
  </si>
  <si>
    <t>CC1=CCC(C)(C)C=CCC(=CCC1)C</t>
  </si>
  <si>
    <t>CC1=CCC2CC1C2(C)C</t>
  </si>
  <si>
    <t>CC(=O)OC[C@@H](NC(=O)C(NC(=O)c1ccccc1)Cc1ccccc1)Cc1ccccc1</t>
  </si>
  <si>
    <t>O=Cc1ccccc1</t>
  </si>
  <si>
    <t>O[C@H]1CC[C@]2([C@H](C1(C)C)CC[C@@]1([C@@H]2CC=C2[C@@]1(C)CC[C@@]1([C@H]2CC(C)(C)CC1)C)C)C</t>
  </si>
  <si>
    <t>CC([C@@H]1CC[C@@]2([C@H]1[C@H]1C(=C)CC[C@@H]21)C)C</t>
  </si>
  <si>
    <t>O=CC1=C(C)CCCC1(C)C</t>
  </si>
  <si>
    <t>C=C[C@]1(C)CC[C@H](C[C@H]1C(=C)C)C(=C)C</t>
  </si>
  <si>
    <t>CC(=O)/C=C/C1=C(C)CCCC1(C)C</t>
  </si>
  <si>
    <t>C=C1CCC2CC1C2(C)C</t>
  </si>
  <si>
    <t>CC[C@@H](C(C)C)CC[C@H]([C@H]1CC[C@@H]2[C@]1(C)CC[C@H]1[C@H]2CC=C2[C@]1(C)CC[C@@H](C2)O)C</t>
  </si>
  <si>
    <t>CC(=C)[C@@H]1CC[C@]2([C@H]1[C@H]1CC[C@H]3[C@@]([C@]1(C)CC2)(C)CC[C@@H]1[C@]3(C)CC[C@@H](C1(C)C)O)C(=O)O</t>
  </si>
  <si>
    <t>OC1CC2C(C1(C)CC2)(C)C</t>
  </si>
  <si>
    <t>CC(=O)OC1CC2C(C1(C)CC2)(C)C</t>
  </si>
  <si>
    <t>OC(=O)/C=C/c1ccc(c(c1)O)O</t>
  </si>
  <si>
    <t>C=C1C2CCC(C1(C)C)C2</t>
  </si>
  <si>
    <t>O=C1CC2C(C1(C)CC2)(C)C</t>
  </si>
  <si>
    <t>CC(=C)C1CC=C(C(=O)C1)C</t>
  </si>
  <si>
    <t>C=C1CC[C@H]2O[C@@]2(CC[C@@H]2[C@@H]1CC2(C)C)C</t>
  </si>
  <si>
    <t>O=C(O[C@H]([C@H](C(=O)O)OC(=O)/C=C/c1ccc(c(c1)O)O)C(=O)O)/C=C/c1ccc(c(c1)O)O</t>
  </si>
  <si>
    <t>CC1=CCCC(=C)[C@@H]2[C@@H](CC1)C(C2)(C)C</t>
  </si>
  <si>
    <t>C=C[C@]1(C)CC[C@H](O1)C(O)(C)C</t>
  </si>
  <si>
    <t>C/C=C/C(=O)C1=C(C)C=CCC1(C)C</t>
  </si>
  <si>
    <t>CCCCCCCCCC=O</t>
  </si>
  <si>
    <t>CC1=C[C@@H]2C(=C(C)CC[C@H]2C(C)C)CC1</t>
  </si>
  <si>
    <t>CC(C1CCC(=C)CC1)(O)C</t>
  </si>
  <si>
    <t>CCCCCCCCCCCC</t>
  </si>
  <si>
    <t>C=CCc1ccc(c(c1)OC)O</t>
  </si>
  <si>
    <t>COc1cc2oc(cc(=O)c2c(c1OC)O)c1ccc(c(c1)O)OC</t>
  </si>
  <si>
    <t>C/C(=C\CCC(=O)C)/CCC=C(C)C</t>
  </si>
  <si>
    <t>CC1=CCCC(=CCC(=C(C)C)CC1)C</t>
  </si>
  <si>
    <t>CC1=CCCC(=C)C=C[C@@H](CC1)C(C)C</t>
  </si>
  <si>
    <t>CC(CCCC(C)C)CCCC(CCCC(=O)C)C</t>
  </si>
  <si>
    <t>CCCCCC=O</t>
  </si>
  <si>
    <t>OCC1(C)C(O)CCC2(C1CCC1(C2CCC2C1(C)CCC1(C2C(CC1)C(=C)C)C(=O)O)C)C</t>
  </si>
  <si>
    <t>CC(=O)O[C@H]1C[C@@H]2C([C@]1(C)CC2)(C)C</t>
  </si>
  <si>
    <t>C[C@H]1CC[C@H](C(=O)C1)C(C)C</t>
  </si>
  <si>
    <t>COc1ccc(cc1)c1cc(=O)c2c(o1)cc(c(c2O)O)OC</t>
  </si>
  <si>
    <t>CC1=CCC(CC1)C(=C)C</t>
  </si>
  <si>
    <t>C=CC(CCC=C(C)C)(O)C</t>
  </si>
  <si>
    <t>C=C[C@@]1(C)CC[C@@H](C(O1)(C)C)OC(=O)C</t>
  </si>
  <si>
    <t>O[C@@H]1C[C@@]2(C)[C@H](C([C@H]1O)(C)C)CC[C@@]1([C@@H]2CC=C2[C@@]1(C)CC[C@@]1([C@H]2CC(C)(C)CC1)C(=O)O)C</t>
  </si>
  <si>
    <t>C[C@@H]1CC[C@H](C(=O)C1)C(C)C</t>
  </si>
  <si>
    <t>COc1ccc(cc1)CC=C</t>
  </si>
  <si>
    <t>C=CCc1ccc(c(c1)OC)OC</t>
  </si>
  <si>
    <t>COc1c2OC(C)(C)C=Cc2cc(c1OC)C(=O)C</t>
  </si>
  <si>
    <t>c1ccc2c(c1)cccc2</t>
  </si>
  <si>
    <t>C=C[C@H]1[C@@H](OC(=O)c2ccccc2)[C@@H]2[C@@]3(C)[C@@H](OC(=O)c4ccccc4)[C@@H](OC(=O)C)[C@H](C([C@@H]3C[C@H]([C@]2(C(=O)[C@@]1(C)O)O)OC(=O)C)(C)C)O</t>
  </si>
  <si>
    <t>C=CC1[C@@H](OC(=O)c2ccccc2)[C@@H]2[C@@]3(C)[C@@H](OC(=O)c4ccccc4)[C@@H](O)[C@H](C([C@@H]3C[C@H]([C@]2(C(=O)[C@]1(C)O)O)OC(=O)C)(C)C)OC(=O)C</t>
  </si>
  <si>
    <t>CC(=O)O[C@H]1[C@@H](OC(=O)c2ccccc2)C(C)(C)[C@H]2[C@@]([C@H]1OC(=O)c1ccccc1)(C)[C@H]1C(=O)CC(=CCC(=O)[C@@]1([C@@H](C2)OC(=O)C)O)C</t>
  </si>
  <si>
    <t>C=C[C@@]1(C)C[C@@H](OC(=O)c2ccccc2)[C@H]2[C@@](C1=O)(O)[C@H](OC(=O)C)C[C@@H]1[C@]2(O)COC(=O)C1(C)C</t>
  </si>
  <si>
    <t>CC(=O)O[C@@H]1[C@H](OC(=O)c2ccccc2)[C@]2(C)[C@H]3[C@H](OC(=O)c4ccccc4)[C@@H]4[C@H](O)CO[C@@]4(O[C@@]43O[C@@H]4C[C@H]2C([C@@H]1OC(=O)C)(C)C)C</t>
  </si>
  <si>
    <t>CC(=O)O[C@@H]1CO[C@]2([C@@H]1[C@@H](OC(=O)c1ccccc1)[C@@H]1[C@@]3(C)[C@@H](OC(=O)c4ccccc4)[C@@H](OC(=O)C)[C@H](C([C@@H]3C[C@H]([C@@]1(O2)O)OC(=O)C)(C)C)O)C</t>
  </si>
  <si>
    <t>CC(=O)O[C@H]1[C@@H](O)C(C)(C)[C@H]2[C@@]([C@H]1OC(=O)c1ccccc1)(C)[C@H]1C=C(C(=O)C)[C@@H]3O[C@@]1([C@@H](C2)OC(=O)C)OC3</t>
  </si>
  <si>
    <t>CNC[C@H]1[C@@H](OC(=O)c2ccccc2)[C@H]2[C@@]3(O[C@@]1(C)C(=O)O3)[C@H](OC(=O)C)C[C@@H]1[C@]2(C)[C@@H](OC(=O)c2ccccc2)[C@@H](OC(=O)C)[C@H](C1(C)C)O</t>
  </si>
  <si>
    <t>C=C/C(=C\[C@H]1C(=O)[C@H](OC(=O)C)C[C@@H]2[C@]1(C)[C@@H](OC(=O)c1ccccc1)[C@@H](OC(=O)C)[C@H](C2(C)C)O)/C(=O)C</t>
  </si>
  <si>
    <t>O[C@H]1CC[C@]2([C@H](C1(C)C)CC[C@@]1([C@@H]2CC=C2[C@@]1(C)CC[C@@]1([C@H]2CC(C)(C)CC1)C(=O)O)C)C</t>
  </si>
  <si>
    <t>COc1c(OC)c(cc2c1OC(C)(C)C=C2)C(O)C</t>
  </si>
  <si>
    <t>C=C[C@@]1(C)C[C@@H](OC(=O)c2ccccc2)[C@H]2[C@@](C1=O)(O)[C@H](OC(=O)C)C[C@@H]1[C@]2(C)[C@@H](OC(=O)c2ccccc2)[C@@H](OC(=O)C)[C@H](C1(C)C)O</t>
  </si>
  <si>
    <t>C=C[C@@]1(C)C[C@@H](OC(=O)c2ccccc2)[C@H]2[C@@](C1=O)(O)[C@H](OC(=O)C)C[C@@H]1[C@]2(C)[C@@H](OC(=O)c2ccccc2)[C@@H](O)[C@H](C1(C)C)OC(=O)C</t>
  </si>
  <si>
    <t>C=C[C@@]1(C)C[C@@H](OC(=O)c2ccccc2)[C@H]2[C@@](C1=O)(O)[C@H](OC(=O)C)C[C@@H]1[C@]2(C)C=C(OC(=O)C)C(=O)C1(C)C</t>
  </si>
  <si>
    <t>C=C[C@@]1(C)C[C@@H](OC(=O)c2ccccc2)[C@H]2[C@@](C1=O)(O)[C@H](OC(=O)C)C[C@@H]1[C@]2(C)C=C(O)C(=O)C1(C)C</t>
  </si>
  <si>
    <t>C=C[C@@]1(C)C[C@@H](OC(=O)c2ccccc2)[C@H]2[C@@](C1=O)(O)[C@H](O)C[C@@H]1[C@]2(C)[C@@H](OC(=O)c2ccccc2)[C@@H](OC(=O)c2ccccc2)[C@H](C1(C)C)OC(=O)C</t>
  </si>
  <si>
    <t>C=C[C@@]1(C)C[C@@H](O)[C@H]2[C@@](C1=O)(O)[C@H](O)C[C@@H]1[C@]2(C)[C@@H](OC(=O)c2ccccc2)[C@@H](OC(=O)c2ccccc2)[C@H](C1(C)C)OC(=O)C</t>
  </si>
  <si>
    <t>C=C[C@@]1(C)C[C@@H](OC(=O)c2ccccc2)[C@H]2[C@@](C1=O)(O)[C@H](OC(=O)C)C[C@@H]1[C@]2(C)[C@@H](OC(=O)c2ccccc2)[C@@H](OC(=O)c2ccccc2)[C@H](C1(C)C)OC(=O)C</t>
  </si>
  <si>
    <t>C=C[C@@]1(C)CC(=O)[C@H]2[C@@](C1=O)(O)[C@H](O)C[C@@H]1[C@]2(C)[C@@H](OC(=O)c2ccccc2)[C@@H](OC(=O)C)[C@H](C1(C)C)OC(=O)C</t>
  </si>
  <si>
    <t>C=C[C@@]1(C)CC(=O)[C@H]2[C@@](C1=O)(O)[C@H](OC(=O)C)C[C@@H]1[C@]2(C)[C@@H](OC(=O)c2ccccc2)[C@@H](OC(=O)C)[C@H](C1(C)C)OC(=O)C</t>
  </si>
  <si>
    <t>C=C[C@@]1(C)C[C@@H](OC(=O)c2ccccc2)[C@H]2[C@@](C1=O)(O)[C@H](OC(=O)C)C[C@@H]1[C@]2(C)[C@@H](OC(=O)c2ccccc2)[C@@H](O)[C@H](C1(C)C)O</t>
  </si>
  <si>
    <t>C=C[C@@]1(C)[C@@H](O)[C@@H](OC(=O)c2ccccc2)[C@H]2[C@@](C1=O)(O)[C@H](OC(=O)C)C[C@@H]1[C@]2(C)[C@@H](OC(=O)c2ccccc2)[C@@H](OC(=O)C)[C@H](C1(C)C)O</t>
  </si>
  <si>
    <t>C=C[C@@]1(C)CC(=O)[C@H]2[C@@](C1=O)(O)[C@H](OC(=O)C)C[C@@H]1[C@]2(C)[C@@H](OC(=O)c2ccccc2)[C@@H](OC(=O)C)[C@H](C1(C)C)O</t>
  </si>
  <si>
    <t>C=C[C@@]1(C)CC(=O)[C@H]2[C@@](C1=O)(O)[C@H](O)C[C@@H]1[C@]2(C)[C@@H](OC(=O)c2ccccc2)[C@@H](OC(=O)C)[C@H](C1(C)C)OC(=O)c1ccccc1</t>
  </si>
  <si>
    <t>C=C[C@@]1(C)C[C@@H](O)[C@H]2[C@@](C1=O)(O)[C@H](OC(=O)C)C[C@@H]1[C@]2(C)[C@@H](OC(=O)c2ccccc2)[C@@H](OC(=O)C)[C@H](C1(C)C)OC(=O)c1ccccc1</t>
  </si>
  <si>
    <t>C=C[C@@]1(C)C[C@@H](OC(=O)c2ccccc2)[C@H]2[C@@](C1=O)(O)[C@H](OC(=O)C)[C@H]([C@@H]1[C@]2(C)[C@@H](OC(=O)c2ccccc2)[C@@H](OC(=O)C)[C@H](C1(C)C)O)O</t>
  </si>
  <si>
    <t>C=C[C@@]1(C)CC(=O)[C@H]2[C@@](C1=O)(O)[C@H](OC(=O)C)C[C@@H]1[C@]2(C)C=C(OC(=O)C)C(=O)C1(C)C</t>
  </si>
  <si>
    <t>C=C[C@@]1(C)[C@H](O)[C@@H](OC(=O)c2ccccc2)[C@H]2[C@@](C1=O)(O)[C@H](OC(=O)C)C[C@@H]1[C@]2(C)[C@@H](OC(=O)c2ccccc2)[C@@H](O)[C@H](C1(C)C)OC(=O)C</t>
  </si>
  <si>
    <t>C=C[C@@]1(C)CC(=O)[C@H]2[C@@](C1=O)(O)[C@H](O)C[C@@H]1[C@]2(C)[C@@H](OC(=O)c2ccccc2)C(=O)[C@H](C1(C)C)OC(=O)c1ccccc1</t>
  </si>
  <si>
    <t>C=C[C@@]1(C)C[C@@H](OC(=O)c2ccccc2)[C@H]2[C@@](C1=O)(O)[C@H](O)C[C@@H]1[C@]2(C)[C@@H](OC(=O)c2ccccc2)[C@@H](OC(=O)C)[C@H](C1(C)C)O</t>
  </si>
  <si>
    <t>C=C[C@@]1(C)C[C@@H](O)[C@H]2[C@@](C1=O)(O)[C@H](OC(=O)C)C[C@@H]1[C@]2(C)[C@@H](OC(=O)c2ccccc2)[C@@H](OC(=O)C)[C@H](C1(C)C)OC(=O)C</t>
  </si>
  <si>
    <t>C=C[C@@]1(C)C[C@@H](O)[C@H]2[C@@](C1=O)(O)[C@H](OC(=O)C)C[C@@H]1[C@]2(C)[C@@H](OC(=O)c2ccccc2)[C@@H](O)[C@H](C1(C)C)OC(=O)C</t>
  </si>
  <si>
    <t>C=C[C@@]1(C)C[C@@H](O)[C@H]2[C@@](C1=O)(O)[C@H](OC(=O)C)C[C@@H]1[C@]2(C)[C@@H](OC(=O)c2ccccc2)[C@@H](OC(=O)C)[C@H](C1(C)C)O</t>
  </si>
  <si>
    <t>C=C[C@@]1(C)C[C@@H](O)[C@H]2[C@@](C1=O)(O)[C@H](O)C[C@@H]1[C@]2(C)[C@@H](OC(=O)c2ccccc2)[C@@H](OC(=O)C)[C@H](C1(C)C)OC(=O)c1ccccc1</t>
  </si>
  <si>
    <t>C=C[C@@]1(C)C[C@@H](O)[C@H]2[C@@](C1=O)(O)[C@H](OC(=O)C)C[C@@H]1[C@]2(C)C=C(OC(=O)C)C(=O)C1(C)C</t>
  </si>
  <si>
    <t>C=C[C@@]1(C)CC(=O)[C@H]2[C@@](C1=O)(O)[C@H](O)C[C@@H]1[C@]2(C)C=C(OC(=O)C)C(=O)C1(C)C</t>
  </si>
  <si>
    <t>C=C[C@@]1(C)CC(=O)[C@H]2[C@@](C1=O)(O)[C@H](OC(=O)C)C[C@@H]1[C@]2(C)[C@@H](OC(=O)c2ccccc2)[C@@H](OC(=O)C)[C@H](C1(C)C)OC(=O)c1ccccc1</t>
  </si>
  <si>
    <t>C=C[C@@]1(C)C[C@@H](OC(=O)c2ccccc2)[C@H]2[C@@](C1=O)(O)[C@H](OC(=O)C)C[C@@H]1[C@]2(C)[C@@H](OC(=O)c2ccccc2)[C@@H](OC(=O)C)C(=O)C1(C)C</t>
  </si>
  <si>
    <t>C=C[C@@]1(C)CC(=O)[C@H]2[C@@](C1=O)(O)[C@H](OC(=O)C)C[C@@H]1[C@]2(C)[C@@H](O)[C@@H](OC(=O)c2ccccc2)[C@H](C1(C)C)O</t>
  </si>
  <si>
    <t>Cc1ccc(cc1)C(C)C</t>
  </si>
  <si>
    <t>CC(=CCCc1cocc1)C</t>
  </si>
  <si>
    <t>O=CCc1ccccc1</t>
  </si>
  <si>
    <t>COc1cc(O)c2c(c1)oc(cc2=O)c1ccc(c(c1)O)OC</t>
  </si>
  <si>
    <t>O=C(O[C@@H](C(=O)O)Cc1ccc(c(c1)O)O)/C=C/c1ccc(c(c1)O)O</t>
  </si>
  <si>
    <t>COc1ccc(cc1)c1cc(=O)c2c(o1)cc(c(c2O)OC)OC</t>
  </si>
  <si>
    <t>C=C[C@@]1(C)C[C@@H](OC(=O)c2ccccc2)[C@H]2[C@@](C1=O)(O)[C@H](OC(=O)C)C[C@H]([C@]2(C)CC(=O)O)C(C(=O)O)(C)C</t>
  </si>
  <si>
    <t>COC(=O)C([C@@H]1C[C@@H](OC(=O)C)[C@@]2([C@@H]([C@@]1(C)CC(=O)O)[C@H](OC(=O)c1ccccc1)C[C@](C2=O)(C)C=C)O)(C)C</t>
  </si>
  <si>
    <t>N#CC[C@]1(C)[C@H](C[C@H]([C@@]2([C@H]1[C@H](OC(=O)c1ccccc1)C[C@](C2=O)(C)C=C)O)OC(=O)C)C(C(=O)O)(C)C</t>
  </si>
  <si>
    <t>COc1ccc(cc1OC)c1cc(=O)c2c(o1)cc(c(c2OC)OC)OC</t>
  </si>
  <si>
    <t>OC[C@@]12[C@@H](OC(=O)c3ccccc3)[C@@H](OC(=O)C)[C@H](C([C@@H]2C[C@H]([C@@]2([C@@H]1[C@@H](C[C@](C2=O)(C)C=C)OC(=O)c1ccccc1)O)OC(=O)C)(C)C)OC(=O)C</t>
  </si>
  <si>
    <t>OC[C@]12[C@@H](OC(=O)c3ccccc3)[C@@H](OC(=O)C)[C@H](C([C@@H]1C[C@H]([C@@]1([C@@H]2[C@H](OC(=O)c2ccccc2)C[C@](C1=O)(C)C=C)O)O)(C)C)OC(=O)C</t>
  </si>
  <si>
    <t>OC[C@]12[C@@H](OC(=O)c3ccccc3)[C@@H](O)[C@H](C([C@@H]1C[C@H]([C@@]1([C@@H]2[C@H](OC(=O)c2ccccc2)C[C@](C1=O)(C)C=C)O)OC(=O)C)(C)C)OC(=O)C</t>
  </si>
  <si>
    <t>C=C[C@@]1(C)C[C@@H](OC(=O)c2ccccc2)[C@H]2[C@@](C1=O)(O)[C@H](O)C[C@@H]1[C@]2(OC(=O)C)[C@@H](OC(=O)c2ccccc2)[C@@H](OC(=O)C)[C@H](C1(C)C)OC(=O)C</t>
  </si>
  <si>
    <t>OC[C@@]12[C@@H](OC(=O)c3ccccc3)[C@@H](OC(=O)C)[C@H](C([C@@H]2C[C@H]([C@@]2([C@@H]1[C@@H](C[C@](C2=O)(C)C=O)OC(=O)c1ccccc1)O)OC(=O)C)(C)C)OC(=O)C</t>
  </si>
  <si>
    <t>C=C[C@H]1[C@@H](OC(=O)c2ccccc2)[C@@H]2[C@@]3(C)[C@@H](OC(=O)c4ccccc4)[C@@H](OC(=O)C)[C@H](C([C@@H]3C[C@H]([C@]2(C(=O)[C@@]1(C)O)O)OC(=O)C)(C)C)OC(=O)C</t>
  </si>
  <si>
    <t>C=C[C@H]1[C@@H](OC(=O)c2ccccc2)[C@@H]2[C@@]3(C)[C@@H](OC(=O)c4ccccc4)[C@@H](OC(=O)C)[C@H](C([C@@H]3C[C@H]([C@]2(C(=O)[C@@]1(C)O)O)O)(C)C)OC(=O)C</t>
  </si>
  <si>
    <t>C=C[C@H]1[C@@H](OC(=O)c2ccccc2)[C@@H]2[C@@]3(C)[C@@H](OC(=O)C)[C@@H](O)[C@H](C([C@@H]3C[C@H]([C@]2(C(=O)[C@@]1(C)O)O)OC(=O)C)(C)C)OC(=O)c1ccccc1</t>
  </si>
  <si>
    <t>C=C[C@H]1[C@@H](OC(=O)c2ccccc2)[C@H]2[C@@](C(=O)[C@@]1(C)O)(O)[C@H](OC(=O)C)C[C@@H]1[C@]2(C)C=C(OC(=O)C)C(=O)C1(C)C</t>
  </si>
  <si>
    <t>C=C[C@H]1[C@@H](OC(=O)c2ccccc2)[C@H]2[C@]3(O[C@]1(C)C(=O)O3)[C@H](O)C[C@@H]1[C@]2(C)[C@@H](OC(=O)c2ccccc2)[C@@H](OC(=O)C)[C@H](C1(C)C)OC(=O)C</t>
  </si>
  <si>
    <t>C=C[C@H]1[C@@H](OC(=O)c2ccccc2)[C@H]2[C@@]3(O[C@@]1(C)OC3=O)[C@H](O)C[C@@H]1[C@]2(C)[C@@H](OC(=O)c2ccccc2)[C@@H](OC(=O)C)[C@H](C1(C)C)OC(=O)C</t>
  </si>
  <si>
    <t>C/C=C/c1ccc(cc1)OC</t>
  </si>
  <si>
    <t>CCC=CC=CC(=O)C</t>
  </si>
  <si>
    <t>CCCCCCCCCCCCC</t>
  </si>
  <si>
    <t>C[C@@H]1CC[C@]2([C@@H]([C@H]1C)C1=CC[C@H]3[C@@]([C@@]1(CC2)C)(C)CC[C@@H]1[C@]3(C)CC[C@@H](C1(C)C)O)C(=O)O</t>
  </si>
  <si>
    <t>CC/C=C\CC/C=C/C=O</t>
  </si>
  <si>
    <t>C[C@H](/C=C/[C@@]1(O)C(=CC(=O)CC1(C)C)C)O</t>
  </si>
  <si>
    <t>Methylripariochromene A</t>
    <phoneticPr fontId="1" type="noConversion"/>
  </si>
  <si>
    <t>Benzopyran</t>
    <phoneticPr fontId="1" type="noConversion"/>
  </si>
  <si>
    <t>terpenoids</t>
  </si>
  <si>
    <t>phenols</t>
  </si>
  <si>
    <t>volatile oils</t>
  </si>
  <si>
    <t>Benzopyrane</t>
  </si>
  <si>
    <t>No.</t>
  </si>
  <si>
    <t>CA2</t>
  </si>
  <si>
    <t>NR3C1</t>
  </si>
  <si>
    <t>CA1</t>
  </si>
  <si>
    <t>NR3C2</t>
  </si>
  <si>
    <t>CA4</t>
  </si>
  <si>
    <t>CRYZ</t>
  </si>
  <si>
    <t>TRPM8</t>
  </si>
  <si>
    <t>PGR</t>
  </si>
  <si>
    <t>AKR1B1</t>
  </si>
  <si>
    <t>AR</t>
  </si>
  <si>
    <t>OPRD1</t>
  </si>
  <si>
    <t>JUN</t>
  </si>
  <si>
    <t>ABCG2</t>
  </si>
  <si>
    <t>JUNB</t>
  </si>
  <si>
    <t>JUND</t>
  </si>
  <si>
    <t>PTPN2</t>
  </si>
  <si>
    <t>CYP1B1</t>
  </si>
  <si>
    <t>PTPN1</t>
  </si>
  <si>
    <t>CYP19A1</t>
  </si>
  <si>
    <t>PRKCG</t>
  </si>
  <si>
    <t>PRKCB</t>
  </si>
  <si>
    <t>PRKCA</t>
  </si>
  <si>
    <t>ALOX5</t>
  </si>
  <si>
    <t>CA7</t>
  </si>
  <si>
    <t>CA6</t>
  </si>
  <si>
    <t>MAPT</t>
  </si>
  <si>
    <t>MMP9</t>
  </si>
  <si>
    <t>CA12</t>
  </si>
  <si>
    <t>MMP1</t>
  </si>
  <si>
    <t>MMP2</t>
  </si>
  <si>
    <t>CA14</t>
  </si>
  <si>
    <t>CA9</t>
  </si>
  <si>
    <t>ALOX12</t>
  </si>
  <si>
    <t>CA5B</t>
  </si>
  <si>
    <t>ALOX15B</t>
  </si>
  <si>
    <t>CA5A</t>
  </si>
  <si>
    <t>ALOX12B</t>
  </si>
  <si>
    <t>CA3</t>
  </si>
  <si>
    <t>ALOX15</t>
  </si>
  <si>
    <t>ADORA1</t>
  </si>
  <si>
    <t>ADORA2A</t>
  </si>
  <si>
    <t>ADORA3</t>
  </si>
  <si>
    <t>HSD17B2</t>
  </si>
  <si>
    <t>HSD11B2</t>
  </si>
  <si>
    <t>HMGCR</t>
  </si>
  <si>
    <t>HSD11B1</t>
  </si>
  <si>
    <t>XDH</t>
  </si>
  <si>
    <t>HSD11B1L</t>
  </si>
  <si>
    <t>CYP2C9</t>
  </si>
  <si>
    <t>MBNL1</t>
  </si>
  <si>
    <t>MBNL2</t>
  </si>
  <si>
    <t>KIT</t>
  </si>
  <si>
    <t>MBNL3</t>
  </si>
  <si>
    <t>PTGS1</t>
  </si>
  <si>
    <t>PTGS2</t>
  </si>
  <si>
    <t>NOS1</t>
  </si>
  <si>
    <t>PIM1</t>
  </si>
  <si>
    <t>NOS2</t>
  </si>
  <si>
    <t>FYN</t>
  </si>
  <si>
    <t>NOS3</t>
  </si>
  <si>
    <t>TTR</t>
  </si>
  <si>
    <t>ESR1</t>
  </si>
  <si>
    <t>ESR2</t>
  </si>
  <si>
    <t>TDP1</t>
  </si>
  <si>
    <t>Genes</t>
    <phoneticPr fontId="1" type="noConversion"/>
  </si>
  <si>
    <t>classfication</t>
    <phoneticPr fontId="1" type="noConversion"/>
  </si>
  <si>
    <t>class</t>
    <phoneticPr fontId="1" type="noConversion"/>
  </si>
  <si>
    <t>ID</t>
  </si>
  <si>
    <t>Description</t>
  </si>
  <si>
    <t>GeneRatio</t>
  </si>
  <si>
    <t>BgRatio</t>
  </si>
  <si>
    <t>pvalue</t>
  </si>
  <si>
    <t>p.adjust</t>
  </si>
  <si>
    <t>qvalue</t>
  </si>
  <si>
    <t>geneID</t>
  </si>
  <si>
    <t>Count</t>
  </si>
  <si>
    <t>GO:0015701</t>
  </si>
  <si>
    <t>42/18670</t>
  </si>
  <si>
    <t>GO:0019369</t>
  </si>
  <si>
    <t>51/18670</t>
  </si>
  <si>
    <t>CYP1B1/ALOX12/ALOX15B/ALOX12B/ALOX15/CYP2C9/PTGS1/PTGS2</t>
  </si>
  <si>
    <t>GO:0042759</t>
  </si>
  <si>
    <t>30/18670</t>
  </si>
  <si>
    <t>ALOX5/ALOX12/ALOX15B/ALOX12B/ALOX15/CYP2C9/PTGS2</t>
  </si>
  <si>
    <t>GO:1901568</t>
  </si>
  <si>
    <t>167/18670</t>
  </si>
  <si>
    <t>CYP1B1/ALOX5/ALOX12/ALOX15B/ALOX12B/ALOX15/CYP2C9/PTGS1/PTGS2</t>
  </si>
  <si>
    <t>GO:0007565</t>
  </si>
  <si>
    <t>female pregnancy</t>
  </si>
  <si>
    <t>192/18670</t>
  </si>
  <si>
    <t>AKR1B1/MMP9/MMP2/PGR/AR/JUNB/HSD11B2/PTGS2/ESR1</t>
  </si>
  <si>
    <t>GO:0048661</t>
  </si>
  <si>
    <t>positive regulation of smooth muscle cell proliferation</t>
  </si>
  <si>
    <t>101/18670</t>
  </si>
  <si>
    <t>AKR1B1/MMP9/MMP2/JUN/ALOX12/HMGCR/PTGS2</t>
  </si>
  <si>
    <t>GO:0044706</t>
  </si>
  <si>
    <t>multi-multicellular organism process</t>
  </si>
  <si>
    <t>222/18670</t>
  </si>
  <si>
    <t>GO:0042445</t>
  </si>
  <si>
    <t>233/18670</t>
  </si>
  <si>
    <t>AKR1B1/CYP1B1/TTR/CYP19A1/HSD17B2/HSD11B2/HSD11B1/CYP2C9/ESR1</t>
  </si>
  <si>
    <t>GO:0008202</t>
  </si>
  <si>
    <t>steroid metabolic process</t>
  </si>
  <si>
    <t>331/18670</t>
  </si>
  <si>
    <t>AKR1B1/CYP1B1/KIT/CYP19A1/HSD17B2/HSD11B2/HMGCR/HSD11B1/CYP2C9/ESR1</t>
  </si>
  <si>
    <t>GO:0008217</t>
  </si>
  <si>
    <t>182/18670</t>
  </si>
  <si>
    <t>ADORA1/AR/HSD11B2/PTGS1/PTGS2/NOS1/NOS2/NOS3</t>
  </si>
  <si>
    <t>GO:0072593</t>
  </si>
  <si>
    <t>284/18670</t>
  </si>
  <si>
    <t>CYP1B1/XDH/FYN/MAPT/ALOX12/PTGS2/NOS1/NOS2/NOS3</t>
  </si>
  <si>
    <t>GO:0035296</t>
  </si>
  <si>
    <t>regulation of tube diameter</t>
  </si>
  <si>
    <t>143/18670</t>
  </si>
  <si>
    <t>ADORA1/ADORA2A/ALOX12/HMGCR/PTGS2/NOS1/NOS3</t>
  </si>
  <si>
    <t>GO:0097746</t>
  </si>
  <si>
    <t>regulation of blood vessel diameter</t>
  </si>
  <si>
    <t>GO:0048511</t>
  </si>
  <si>
    <t>rhythmic process</t>
  </si>
  <si>
    <t>295/18670</t>
  </si>
  <si>
    <t>ADORA1/ADORA2A/PGR/JUN/JUND/PRKCG/NOS2/NOS3/ESR1</t>
  </si>
  <si>
    <t>GO:0033002</t>
  </si>
  <si>
    <t>muscle cell proliferation</t>
  </si>
  <si>
    <t>239/18670</t>
  </si>
  <si>
    <t>AKR1B1/MMP9/MMP2/PIM1/JUN/ALOX12/HMGCR/PTGS2</t>
  </si>
  <si>
    <t>GO:0048608</t>
  </si>
  <si>
    <t>reproductive structure development</t>
  </si>
  <si>
    <t>431/18670</t>
  </si>
  <si>
    <t>KIT/PGR/AR/JUNB/CYP19A1/ALOX15B/HSD17B2/PTGS2/NOS3/ESR1</t>
  </si>
  <si>
    <t>GO:0051090</t>
  </si>
  <si>
    <t>regulation of DNA binding transcription factor activity</t>
  </si>
  <si>
    <t>432/18670</t>
  </si>
  <si>
    <t>OPRD1/CYP1B1/ADORA3/KIT/PIM1/AR/JUN/PRKCB/ESR1/ESR2</t>
  </si>
  <si>
    <t>GO:0097755</t>
  </si>
  <si>
    <t>positive regulation of blood vessel diameter</t>
  </si>
  <si>
    <t>59/18670</t>
  </si>
  <si>
    <t>ADORA1/ADORA2A/ALOX12/NOS1/NOS3</t>
  </si>
  <si>
    <t>434/18670</t>
  </si>
  <si>
    <t>GO:0050804</t>
  </si>
  <si>
    <t>modulation of chemical synaptic transmission</t>
  </si>
  <si>
    <t>436/18670</t>
  </si>
  <si>
    <t>CA2/CA7/ADORA1/ADORA2A/KIT/FYN/MAPT/PRKCG/PRKCB/PTGS2</t>
  </si>
  <si>
    <t>GO:0099177</t>
  </si>
  <si>
    <t>regulation of trans-synaptic signaling</t>
  </si>
  <si>
    <t>437/18670</t>
  </si>
  <si>
    <t>GO:0003018</t>
  </si>
  <si>
    <t>vascular process in circulatory system</t>
  </si>
  <si>
    <t>175/18670</t>
  </si>
  <si>
    <t>GO:0006979</t>
  </si>
  <si>
    <t>response to oxidative stress</t>
  </si>
  <si>
    <t>451/18670</t>
  </si>
  <si>
    <t>CYP1B1/MMP9/MMP2/CA3/FYN/MAPT/JUN/PTGS1/PTGS2/NOS3</t>
  </si>
  <si>
    <t>GO:0010038</t>
  </si>
  <si>
    <t>response to metal ion</t>
  </si>
  <si>
    <t>362/18670</t>
  </si>
  <si>
    <t>CA2/MMP9/KIT/MAPT/JUN/JUNB/JUND/ALOX15/PTGS2</t>
  </si>
  <si>
    <t>GO:0030522</t>
  </si>
  <si>
    <t>intracellular receptor signaling pathway</t>
  </si>
  <si>
    <t>278/18670</t>
  </si>
  <si>
    <t>PIM1/NR3C1/PGR/AR/ALOX15B/ALOX15/ESR1/ESR2</t>
  </si>
  <si>
    <t>GO:0008210</t>
  </si>
  <si>
    <t>estrogen metabolic process</t>
  </si>
  <si>
    <t>32/18670</t>
  </si>
  <si>
    <t>CYP1B1/CYP19A1/HSD17B2/CYP2C9</t>
  </si>
  <si>
    <t>GO:0042311</t>
  </si>
  <si>
    <t>vasodilation</t>
  </si>
  <si>
    <t>ADORA1/ADORA2A/NOS1/NOS3</t>
  </si>
  <si>
    <t>GO:0031284</t>
  </si>
  <si>
    <t>positive regulation of guanylate cyclase activity</t>
  </si>
  <si>
    <t>10/18670</t>
  </si>
  <si>
    <t>NOS1/NOS2/NOS3</t>
  </si>
  <si>
    <t>GO:0048545</t>
  </si>
  <si>
    <t>response to steroid hormone</t>
  </si>
  <si>
    <t>383/18670</t>
  </si>
  <si>
    <t>CA2/NR3C1/NR3C2/PGR/AR/HSD11B2/PTGS2/ESR1/ESR2</t>
  </si>
  <si>
    <t>GO:0002573</t>
  </si>
  <si>
    <t>myeloid leukocyte differentiation</t>
  </si>
  <si>
    <t>204/18670</t>
  </si>
  <si>
    <t>CA2/MMP9/KIT/JUN/JUNB/PTPN2/PRKCA</t>
  </si>
  <si>
    <t>GO:0006809</t>
  </si>
  <si>
    <t>nitric oxide biosynthetic process</t>
  </si>
  <si>
    <t>77/18670</t>
  </si>
  <si>
    <t>CYP1B1/PTGS2/NOS1/NOS2/NOS3</t>
  </si>
  <si>
    <t>GO:0050890</t>
  </si>
  <si>
    <t>cognition</t>
  </si>
  <si>
    <t>296/18670</t>
  </si>
  <si>
    <t>ADORA1/KIT/FYN/MAPT/JUN/PRKCG/HMGCR/PTGS2</t>
  </si>
  <si>
    <t>GO:0006527</t>
  </si>
  <si>
    <t>arginine catabolic process</t>
  </si>
  <si>
    <t>12/18670</t>
  </si>
  <si>
    <t>GO:2001057</t>
  </si>
  <si>
    <t>reactive nitrogen species metabolic process</t>
  </si>
  <si>
    <t>85/18670</t>
  </si>
  <si>
    <t>GO:0000302</t>
  </si>
  <si>
    <t>response to reactive oxygen species</t>
  </si>
  <si>
    <t>232/18670</t>
  </si>
  <si>
    <t>CYP1B1/MMP9/MMP2/FYN/MAPT/JUN/NOS3</t>
  </si>
  <si>
    <t>GO:0030168</t>
  </si>
  <si>
    <t>platelet activation</t>
  </si>
  <si>
    <t>153/18670</t>
  </si>
  <si>
    <t>FYN/PRKCG/PRKCB/PRKCA/ALOX12/NOS3</t>
  </si>
  <si>
    <t>GO:0032496</t>
  </si>
  <si>
    <t>response to lipopolysaccharide</t>
  </si>
  <si>
    <t>330/18670</t>
  </si>
  <si>
    <t>JUN/JUNB/JUND/PRKCA/PTGS2/NOS1/NOS2/NOS3</t>
  </si>
  <si>
    <t>GO:2000116</t>
  </si>
  <si>
    <t>regulation of cysteine-type endopeptidase activity</t>
  </si>
  <si>
    <t>MMP9/ADORA2A/XDH/FYN/MAPT/ALOX12/PTGS2</t>
  </si>
  <si>
    <t>GO:0006352</t>
  </si>
  <si>
    <t>DNA-templated transcription, initiation</t>
  </si>
  <si>
    <t>249/18670</t>
  </si>
  <si>
    <t>NR3C1/NR3C2/PGR/AR/JUN/ESR1/ESR2</t>
  </si>
  <si>
    <t>GO:0034614</t>
  </si>
  <si>
    <t>cellular response to reactive oxygen species</t>
  </si>
  <si>
    <t>168/18670</t>
  </si>
  <si>
    <t>CYP1B1/MMP9/MMP2/MAPT/JUN/NOS3</t>
  </si>
  <si>
    <t>GO:0010631</t>
  </si>
  <si>
    <t>epithelial cell migration</t>
  </si>
  <si>
    <t>352/18670</t>
  </si>
  <si>
    <t>CYP1B1/MMP9/KIT/JUN/PRKCA/ALOX12/PTGS2/NOS3</t>
  </si>
  <si>
    <t>GO:0007611</t>
  </si>
  <si>
    <t>learning or memory</t>
  </si>
  <si>
    <t>256/18670</t>
  </si>
  <si>
    <t>KIT/FYN/MAPT/JUN/PRKCG/HMGCR/PTGS2</t>
  </si>
  <si>
    <t>GO:0010634</t>
  </si>
  <si>
    <t>positive regulation of epithelial cell migration</t>
  </si>
  <si>
    <t>171/18670</t>
  </si>
  <si>
    <t>MMP9/JUN/PRKCA/ALOX12/PTGS2/NOS3</t>
  </si>
  <si>
    <t>GO:0001505</t>
  </si>
  <si>
    <t>regulation of neurotransmitter levels</t>
  </si>
  <si>
    <t>355/18670</t>
  </si>
  <si>
    <t>CYP1B1/ADORA2A/PRKCG/PRKCB/PTGS2/NOS1/NOS2/NOS3</t>
  </si>
  <si>
    <t>GO:0090132</t>
  </si>
  <si>
    <t>epithelium migration</t>
  </si>
  <si>
    <t>GO:0001666</t>
  </si>
  <si>
    <t>response to hypoxia</t>
  </si>
  <si>
    <t>359/18670</t>
  </si>
  <si>
    <t>OPRD1/MMP2/CA9/ADORA1/HSD11B2/PTGS2/NOS1/NOS2</t>
  </si>
  <si>
    <t>GO:0042136</t>
  </si>
  <si>
    <t>neurotransmitter biosynthetic process</t>
  </si>
  <si>
    <t>106/18670</t>
  </si>
  <si>
    <t>GO:0043401</t>
  </si>
  <si>
    <t>steroid hormone mediated signaling pathway</t>
  </si>
  <si>
    <t>NR3C1/NR3C2/PGR/AR/ESR1/ESR2</t>
  </si>
  <si>
    <t>GO:0050727</t>
  </si>
  <si>
    <t>regulation of inflammatory response</t>
  </si>
  <si>
    <t>374/18670</t>
  </si>
  <si>
    <t>MMP9/ADORA1/ADORA2A/PTPN2/CYP19A1/PTGS2/NOS2/ESR1</t>
  </si>
  <si>
    <t>GO:0071248</t>
  </si>
  <si>
    <t>cellular response to metal ion</t>
  </si>
  <si>
    <t>188/18670</t>
  </si>
  <si>
    <t>MMP9/JUN/JUNB/JUND/ALOX15/PTGS2</t>
  </si>
  <si>
    <t>GO:0009410</t>
  </si>
  <si>
    <t>response to xenobiotic stimulus</t>
  </si>
  <si>
    <t>292/18670</t>
  </si>
  <si>
    <t>CYP1B1/ADORA2A/NR3C1/CRYZ/PRKCG/CYP2C9/PTGS1</t>
  </si>
  <si>
    <t>GO:0031281</t>
  </si>
  <si>
    <t>positive regulation of cyclase activity</t>
  </si>
  <si>
    <t>22/18670</t>
  </si>
  <si>
    <t>GO:2001233</t>
  </si>
  <si>
    <t>regulation of apoptotic signaling pathway</t>
  </si>
  <si>
    <t>406/18670</t>
  </si>
  <si>
    <t>MMP9/PTPN1/ADORA2A/FYN/AR/PTPN2/PTGS2/NOS3</t>
  </si>
  <si>
    <t>GO:0070372</t>
  </si>
  <si>
    <t>regulation of ERK1 and ERK2 cascade</t>
  </si>
  <si>
    <t>300/18670</t>
  </si>
  <si>
    <t>PTPN1/KIT/JUN/PTPN2/PRKCA/ALOX15/HMGCR</t>
  </si>
  <si>
    <t>GO:0009612</t>
  </si>
  <si>
    <t>response to mechanical stimulus</t>
  </si>
  <si>
    <t>210/18670</t>
  </si>
  <si>
    <t>KIT/FYN/JUN/JUNB/JUND/PTGS2</t>
  </si>
  <si>
    <t>GO:0060444</t>
  </si>
  <si>
    <t>branching involved in mammary gland duct morphogenesis</t>
  </si>
  <si>
    <t>25/18670</t>
  </si>
  <si>
    <t>PGR/AR/ESR1</t>
  </si>
  <si>
    <t>GO:0043434</t>
  </si>
  <si>
    <t>response to peptide hormone</t>
  </si>
  <si>
    <t>CA2/PTPN1/FYN/JUND/PTPN2/PRKCB/HSD11B2/PTGS2</t>
  </si>
  <si>
    <t>GO:0051881</t>
  </si>
  <si>
    <t>regulation of mitochondrial membrane potential</t>
  </si>
  <si>
    <t>72/18670</t>
  </si>
  <si>
    <t>OPRD1/ADORA2A/MAPT/ALOX12</t>
  </si>
  <si>
    <t>GO:0062013</t>
  </si>
  <si>
    <t>positive regulation of small molecule metabolic process</t>
  </si>
  <si>
    <t>141/18670</t>
  </si>
  <si>
    <t>PTPN2/PTGS2/NOS1/NOS2/NOS3</t>
  </si>
  <si>
    <t>GO:1904018</t>
  </si>
  <si>
    <t>positive regulation of vasculature development</t>
  </si>
  <si>
    <t>230/18670</t>
  </si>
  <si>
    <t>CYP1B1/KIT/PRKCB/PRKCA/PTGS2/NOS3</t>
  </si>
  <si>
    <t>GO:0007599</t>
  </si>
  <si>
    <t>hemostasis</t>
  </si>
  <si>
    <t>341/18670</t>
  </si>
  <si>
    <t>ADORA2A/FYN/PRKCG/PRKCB/PRKCA/ALOX12/NOS3</t>
  </si>
  <si>
    <t>GO:0014074</t>
  </si>
  <si>
    <t>response to purine-containing compound</t>
  </si>
  <si>
    <t>149/18670</t>
  </si>
  <si>
    <t>ADORA2A/JUN/JUNB/JUND/PTGS2</t>
  </si>
  <si>
    <t>GO:0010543</t>
  </si>
  <si>
    <t>regulation of platelet activation</t>
  </si>
  <si>
    <t>31/18670</t>
  </si>
  <si>
    <t>PRKCA/ALOX12/NOS3</t>
  </si>
  <si>
    <t>GO:0097237</t>
  </si>
  <si>
    <t>cellular response to toxic substance</t>
  </si>
  <si>
    <t>247/18670</t>
  </si>
  <si>
    <t>OPRD1/ABCG2/CYP1B1/PTGS1/PTGS2/NOS3</t>
  </si>
  <si>
    <t>GO:0043271</t>
  </si>
  <si>
    <t>negative regulation of ion transport</t>
  </si>
  <si>
    <t>157/18670</t>
  </si>
  <si>
    <t>MMP9/ADORA1/PTGS2/NOS1/NOS3</t>
  </si>
  <si>
    <t>GO:0048871</t>
  </si>
  <si>
    <t>multicellular organismal homeostasis</t>
  </si>
  <si>
    <t>486/18670</t>
  </si>
  <si>
    <t>GO:0061097</t>
  </si>
  <si>
    <t>regulation of protein tyrosine kinase activity</t>
  </si>
  <si>
    <t>88/18670</t>
  </si>
  <si>
    <t>PTPN1/ADORA1/FYN/PTPN2</t>
  </si>
  <si>
    <t>GO:0090257</t>
  </si>
  <si>
    <t>regulation of muscle system process</t>
  </si>
  <si>
    <t>259/18670</t>
  </si>
  <si>
    <t>ADORA1/KIT/PRKCA/PTGS2/NOS1/NOS3</t>
  </si>
  <si>
    <t>GO:0046627</t>
  </si>
  <si>
    <t>negative regulation of insulin receptor signaling pathway</t>
  </si>
  <si>
    <t>36/18670</t>
  </si>
  <si>
    <t>PTPN1/PTPN2/PRKCB</t>
  </si>
  <si>
    <t>GO:0034405</t>
  </si>
  <si>
    <t>response to fluid shear stress</t>
  </si>
  <si>
    <t>37/18670</t>
  </si>
  <si>
    <t>CA2/PTGS2/NOS3</t>
  </si>
  <si>
    <t>GO:0040013</t>
  </si>
  <si>
    <t>negative regulation of locomotion</t>
  </si>
  <si>
    <t>381/18670</t>
  </si>
  <si>
    <t>CYP1B1/ADORA1/ADORA2A/ADORA3/PTPN2/CYP19A1/ALOX15B</t>
  </si>
  <si>
    <t>GO:1901216</t>
  </si>
  <si>
    <t>positive regulation of neuron death</t>
  </si>
  <si>
    <t>94/18670</t>
  </si>
  <si>
    <t>ADORA1/FYN/MAPT/JUN</t>
  </si>
  <si>
    <t>GO:0007548</t>
  </si>
  <si>
    <t>sex differentiation</t>
  </si>
  <si>
    <t>270/18670</t>
  </si>
  <si>
    <t>KIT/PGR/AR/CYP19A1/NOS3/ESR1</t>
  </si>
  <si>
    <t>GO:0071466</t>
  </si>
  <si>
    <t>cellular response to xenobiotic stimulus</t>
  </si>
  <si>
    <t>180/18670</t>
  </si>
  <si>
    <t>CYP1B1/NR3C1/CRYZ/CYP2C9/PTGS1</t>
  </si>
  <si>
    <t>GO:0042572</t>
  </si>
  <si>
    <t>retinol metabolic process</t>
  </si>
  <si>
    <t>41/18670</t>
  </si>
  <si>
    <t>AKR1B1/CYP1B1/TTR</t>
  </si>
  <si>
    <t>GO:0032102</t>
  </si>
  <si>
    <t>negative regulation of response to external stimulus</t>
  </si>
  <si>
    <t>400/18670</t>
  </si>
  <si>
    <t>ADORA1/ADORA2A/PTPN2/CYP19A1/ALOX12/HMGCR/NOS3</t>
  </si>
  <si>
    <t>GO:0019233</t>
  </si>
  <si>
    <t>sensory perception of pain</t>
  </si>
  <si>
    <t>104/18670</t>
  </si>
  <si>
    <t>OPRD1/ADORA1/FYN/PTGS2</t>
  </si>
  <si>
    <t>GO:0018105</t>
  </si>
  <si>
    <t>peptidyl-serine phosphorylation</t>
  </si>
  <si>
    <t>299/18670</t>
  </si>
  <si>
    <t>OPRD1/PRKCG/PRKCB/PRKCA/PTGS2/NOS1</t>
  </si>
  <si>
    <t>GO:2000377</t>
  </si>
  <si>
    <t>regulation of reactive oxygen species metabolic process</t>
  </si>
  <si>
    <t>195/18670</t>
  </si>
  <si>
    <t>CYP1B1/XDH/FYN/MAPT/PTGS2</t>
  </si>
  <si>
    <t>GO:0022602</t>
  </si>
  <si>
    <t>ovulation cycle process</t>
  </si>
  <si>
    <t>46/18670</t>
  </si>
  <si>
    <t>PGR/NOS3/ESR1</t>
  </si>
  <si>
    <t>GO:1903897</t>
  </si>
  <si>
    <t>regulation of PERK-mediated unfolded protein response</t>
  </si>
  <si>
    <t>PTPN1/PTPN2</t>
  </si>
  <si>
    <t>GO:0030574</t>
  </si>
  <si>
    <t>collagen catabolic process</t>
  </si>
  <si>
    <t>47/18670</t>
  </si>
  <si>
    <t>MMP9/MMP1/MMP2</t>
  </si>
  <si>
    <t>GO:1990748</t>
  </si>
  <si>
    <t>cellular detoxification</t>
  </si>
  <si>
    <t>112/18670</t>
  </si>
  <si>
    <t>ABCG2/PTGS1/PTGS2/NOS3</t>
  </si>
  <si>
    <t>GO:0062012</t>
  </si>
  <si>
    <t>regulation of small molecule metabolic process</t>
  </si>
  <si>
    <t>429/18670</t>
  </si>
  <si>
    <t>KIT/PTPN2/HMGCR/PTGS2/NOS1/NOS2/NOS3</t>
  </si>
  <si>
    <t>GO:0050673</t>
  </si>
  <si>
    <t>epithelial cell proliferation</t>
  </si>
  <si>
    <t>XDH/KIT/PGR/AR/JUN/PRKCA/ESR1</t>
  </si>
  <si>
    <t>GO:0070254</t>
  </si>
  <si>
    <t>mucus secretion</t>
  </si>
  <si>
    <t>11/18670</t>
  </si>
  <si>
    <t>ADORA1/ALOX12B</t>
  </si>
  <si>
    <t>GO:0002761</t>
  </si>
  <si>
    <t>regulation of myeloid leukocyte differentiation</t>
  </si>
  <si>
    <t>117/18670</t>
  </si>
  <si>
    <t>CA2/JUN/PTPN2/PRKCA</t>
  </si>
  <si>
    <t>GO:0009914</t>
  </si>
  <si>
    <t>hormone transport</t>
  </si>
  <si>
    <t>317/18670</t>
  </si>
  <si>
    <t>ADORA1/TTR/CYP19A1/PRKCA/HMGCR/NOS2</t>
  </si>
  <si>
    <t>GO:0007566</t>
  </si>
  <si>
    <t>embryo implantation</t>
  </si>
  <si>
    <t>MMP9/MMP2/PTGS2</t>
  </si>
  <si>
    <t>GO:0003014</t>
  </si>
  <si>
    <t>renal system process</t>
  </si>
  <si>
    <t>120/18670</t>
  </si>
  <si>
    <t>AKR1B1/ADORA1/ADORA2A/HSD11B2</t>
  </si>
  <si>
    <t>GO:0007077</t>
  </si>
  <si>
    <t>mitotic nuclear envelope disassembly</t>
  </si>
  <si>
    <t>PRKCB/PRKCA</t>
  </si>
  <si>
    <t>GO:0072521</t>
  </si>
  <si>
    <t>purine-containing compound metabolic process</t>
  </si>
  <si>
    <t>464/18670</t>
  </si>
  <si>
    <t>ABCG2/XDH/TTR/HMGCR/NOS1/NOS2/NOS3</t>
  </si>
  <si>
    <t>GO:0042326</t>
  </si>
  <si>
    <t>negative regulation of phosphorylation</t>
  </si>
  <si>
    <t>468/18670</t>
  </si>
  <si>
    <t>PTPN1/ADORA2A/XDH/MAPT/JUN/PTPN2/HMGCR</t>
  </si>
  <si>
    <t>GO:0061900</t>
  </si>
  <si>
    <t>glial cell activation</t>
  </si>
  <si>
    <t>58/18670</t>
  </si>
  <si>
    <t>ADORA2A/MAPT/JUN</t>
  </si>
  <si>
    <t>GO:0099171</t>
  </si>
  <si>
    <t>presynaptic modulation of chemical synaptic transmission</t>
  </si>
  <si>
    <t>14/18670</t>
  </si>
  <si>
    <t>PRKCG/PRKCB</t>
  </si>
  <si>
    <t>GO:0106070</t>
  </si>
  <si>
    <t>regulation of adenylate cyclase-activating G-protein coupled receptor signaling pathway</t>
  </si>
  <si>
    <t>PRKCA/NOS1</t>
  </si>
  <si>
    <t>GO:0042177</t>
  </si>
  <si>
    <t>negative regulation of protein catabolic process</t>
  </si>
  <si>
    <t>132/18670</t>
  </si>
  <si>
    <t>FYN/PRKCG/HMGCR/NOS2</t>
  </si>
  <si>
    <t>GO:0046683</t>
  </si>
  <si>
    <t>response to organophosphorus</t>
  </si>
  <si>
    <t>134/18670</t>
  </si>
  <si>
    <t>JUN/JUNB/JUND/PTGS2</t>
  </si>
  <si>
    <t>GO:0070997</t>
  </si>
  <si>
    <t>neuron death</t>
  </si>
  <si>
    <t>348/18670</t>
  </si>
  <si>
    <t>ADORA1/ADORA2A/FYN/MAPT/JUN/PRKCG</t>
  </si>
  <si>
    <t>GO:0090136</t>
  </si>
  <si>
    <t>epithelial cell-cell adhesion</t>
  </si>
  <si>
    <t>15/18670</t>
  </si>
  <si>
    <t>CYP1B1/KIT</t>
  </si>
  <si>
    <t>GO:0051588</t>
  </si>
  <si>
    <t>regulation of neurotransmitter transport</t>
  </si>
  <si>
    <t>139/18670</t>
  </si>
  <si>
    <t>ADORA2A/PRKCG/PRKCB/NOS1</t>
  </si>
  <si>
    <t>GO:0014048</t>
  </si>
  <si>
    <t>regulation of glutamate secretion</t>
  </si>
  <si>
    <t>16/18670</t>
  </si>
  <si>
    <t>ADORA1/ADORA2A</t>
  </si>
  <si>
    <t>GO:0009266</t>
  </si>
  <si>
    <t>response to temperature stimulus</t>
  </si>
  <si>
    <t>243/18670</t>
  </si>
  <si>
    <t>GO:0031667</t>
  </si>
  <si>
    <t>response to nutrient levels</t>
  </si>
  <si>
    <t>499/18670</t>
  </si>
  <si>
    <t>PIM1/FYN/JUN/PRKCG/HSD11B2/HMGCR/PTGS2</t>
  </si>
  <si>
    <t>GO:0000381</t>
  </si>
  <si>
    <t>regulation of alternative mRNA splicing, via spliceosome</t>
  </si>
  <si>
    <t>65/18670</t>
  </si>
  <si>
    <t>MBNL1/MBNL2/MBNL3</t>
  </si>
  <si>
    <t>GO:0045187</t>
  </si>
  <si>
    <t>regulation of circadian sleep/wake cycle, sleep</t>
  </si>
  <si>
    <t>17/18670</t>
  </si>
  <si>
    <t>GO:0061041</t>
  </si>
  <si>
    <t>regulation of wound healing</t>
  </si>
  <si>
    <t>148/18670</t>
  </si>
  <si>
    <t>PRKCA/ALOX12/HMGCR/NOS3</t>
  </si>
  <si>
    <t>GO:0045780</t>
  </si>
  <si>
    <t>positive regulation of bone resorption</t>
  </si>
  <si>
    <t>18/18670</t>
  </si>
  <si>
    <t>CA2/PRKCA</t>
  </si>
  <si>
    <t>GO:0046852</t>
  </si>
  <si>
    <t>positive regulation of bone remodeling</t>
  </si>
  <si>
    <t>GO:0055067</t>
  </si>
  <si>
    <t>monovalent inorganic cation homeostasis</t>
  </si>
  <si>
    <t>154/18670</t>
  </si>
  <si>
    <t>CA2/CA7/ADORA1/ADORA2A</t>
  </si>
  <si>
    <t>GO:0046883</t>
  </si>
  <si>
    <t>regulation of hormone secretion</t>
  </si>
  <si>
    <t>262/18670</t>
  </si>
  <si>
    <t>ADORA1/CYP19A1/PRKCA/HMGCR/NOS2</t>
  </si>
  <si>
    <t>GO:1901617</t>
  </si>
  <si>
    <t>organic hydroxy compound biosynthetic process</t>
  </si>
  <si>
    <t>266/18670</t>
  </si>
  <si>
    <t>AKR1B1/CYP19A1/ALOX12/ALOX15/HMGCR</t>
  </si>
  <si>
    <t>GO:0030104</t>
  </si>
  <si>
    <t>water homeostasis</t>
  </si>
  <si>
    <t>74/18670</t>
  </si>
  <si>
    <t>AKR1B1/ALOX12/ALOX12B</t>
  </si>
  <si>
    <t>GO:0031670</t>
  </si>
  <si>
    <t>cellular response to nutrient</t>
  </si>
  <si>
    <t>PIM1/FYN/PTGS2</t>
  </si>
  <si>
    <t>GO:0000380</t>
  </si>
  <si>
    <t>alternative mRNA splicing, via spliceosome</t>
  </si>
  <si>
    <t>76/18670</t>
  </si>
  <si>
    <t>GO:0045454</t>
  </si>
  <si>
    <t>cell redox homeostasis</t>
  </si>
  <si>
    <t>GO:0022407</t>
  </si>
  <si>
    <t>regulation of cell-cell adhesion</t>
  </si>
  <si>
    <t>402/18670</t>
  </si>
  <si>
    <t>ADORA2A/FYN/PTPN2/PRKCA/ALOX12/ALOX15</t>
  </si>
  <si>
    <t>GO:0035813</t>
  </si>
  <si>
    <t>regulation of renal sodium excretion</t>
  </si>
  <si>
    <t>21/18670</t>
  </si>
  <si>
    <t>GO:0071498</t>
  </si>
  <si>
    <t>cellular response to fluid shear stress</t>
  </si>
  <si>
    <t>CA2/PTGS2</t>
  </si>
  <si>
    <t>ADORA2A/PRKCG/PRKCB</t>
  </si>
  <si>
    <t>11/64</t>
  </si>
  <si>
    <t>CA2/CA1/CA4/CA7/CA6/CA12/CA14/CA9/CA5B/CA5A/CA3</t>
  </si>
  <si>
    <t>8/64</t>
  </si>
  <si>
    <t>7/64</t>
  </si>
  <si>
    <t>GO:0019372</t>
  </si>
  <si>
    <t>lipoxygenase pathway</t>
  </si>
  <si>
    <t>6/64</t>
  </si>
  <si>
    <t>ALOX5/ALOX12/ALOX15B/ALOX12B/ALOX15/PTGS2</t>
  </si>
  <si>
    <t>9/64</t>
  </si>
  <si>
    <t>10/64</t>
  </si>
  <si>
    <t>5/64</t>
  </si>
  <si>
    <t>4/64</t>
  </si>
  <si>
    <t>3/64</t>
  </si>
  <si>
    <t>CA2/TRPM8/AKR1B1/ADORA1/PRKCA/ALOX12/ALOX12B/PTGS2/NOS3</t>
  </si>
  <si>
    <t>GO:0006816</t>
  </si>
  <si>
    <t>calcium ion transport</t>
  </si>
  <si>
    <t>TRPM8/OPRD1/ADORA2A/FYN/PRKCB/PTGS2/NOS1/NOS3</t>
  </si>
  <si>
    <t>TRPM8/ADORA1/MAPT/PTGS2/NOS1/NOS3</t>
  </si>
  <si>
    <t>2/64</t>
  </si>
  <si>
    <t>GO:0009581</t>
  </si>
  <si>
    <t>detection of external stimulus</t>
  </si>
  <si>
    <t>133/18670</t>
  </si>
  <si>
    <t>TRPM8/ADORA1/KIT/FYN</t>
  </si>
  <si>
    <t>GO:0009582</t>
  </si>
  <si>
    <t>detection of abiotic stimulus</t>
  </si>
  <si>
    <t>136/18670</t>
  </si>
  <si>
    <t>GO:0016048</t>
  </si>
  <si>
    <t>detection of temperature stimulus</t>
  </si>
  <si>
    <t>19/18670</t>
  </si>
  <si>
    <t>TRPM8/ADORA1</t>
  </si>
  <si>
    <t>GO:0035809</t>
  </si>
  <si>
    <t>regulation of urine volume</t>
  </si>
  <si>
    <t>AKR1B1/ADORA2A</t>
  </si>
  <si>
    <t>GO:1900046</t>
  </si>
  <si>
    <t>regulation of hemostasis</t>
  </si>
  <si>
    <t>80/18670</t>
  </si>
  <si>
    <t>GO:0022617</t>
  </si>
  <si>
    <t>extracellular matrix disassembly</t>
  </si>
  <si>
    <t>81/18670</t>
  </si>
  <si>
    <t>GO:0022410</t>
  </si>
  <si>
    <t>circadian sleep/wake cycle process</t>
  </si>
  <si>
    <t>23/18670</t>
  </si>
  <si>
    <t>GO:0035812</t>
  </si>
  <si>
    <t>renal sodium excretion</t>
  </si>
  <si>
    <t>GO:0051348</t>
  </si>
  <si>
    <t>negative regulation of transferase activity</t>
  </si>
  <si>
    <t>285/18670</t>
  </si>
  <si>
    <t>PTPN1/ADORA2A/MAPT/PTPN2/HMGCR</t>
  </si>
  <si>
    <t>GO:0045445</t>
  </si>
  <si>
    <t>myoblast differentiation</t>
  </si>
  <si>
    <t>84/18670</t>
  </si>
  <si>
    <t>HMGCR/MBNL1/MBNL3</t>
  </si>
  <si>
    <t>GO:0050818</t>
  </si>
  <si>
    <t>regulation of coagulation</t>
  </si>
  <si>
    <t>GO:0097756</t>
  </si>
  <si>
    <t>negative regulation of blood vessel diameter</t>
  </si>
  <si>
    <t>ADORA1/HMGCR/PTGS2</t>
  </si>
  <si>
    <t>GO:0042738</t>
  </si>
  <si>
    <t>exogenous drug catabolic process</t>
  </si>
  <si>
    <t>24/18670</t>
  </si>
  <si>
    <t>CYP2C9/NOS1</t>
  </si>
  <si>
    <t>GO:0044062</t>
  </si>
  <si>
    <t>regulation of excretion</t>
  </si>
  <si>
    <t>GO:0034308</t>
  </si>
  <si>
    <t>primary alcohol metabolic process</t>
  </si>
  <si>
    <t>GO:1903522</t>
  </si>
  <si>
    <t>regulation of blood circulation</t>
  </si>
  <si>
    <t>297/18670</t>
  </si>
  <si>
    <t>ADORA1/ADORA3/PTGS2/NOS1/NOS3</t>
  </si>
  <si>
    <t>GO:0097066</t>
  </si>
  <si>
    <t>response to thyroid hormone</t>
  </si>
  <si>
    <t>26/18670</t>
  </si>
  <si>
    <t>AKR1B1/KIT</t>
  </si>
  <si>
    <t>GO:0006730</t>
  </si>
  <si>
    <t>one-carbon metabolic process</t>
  </si>
  <si>
    <t>27/18670</t>
  </si>
  <si>
    <t>CA1/CA6</t>
  </si>
  <si>
    <t>GO:0048143</t>
  </si>
  <si>
    <t>astrocyte activation</t>
  </si>
  <si>
    <t>ADORA2A/MAPT</t>
  </si>
  <si>
    <t>GO:0060249</t>
  </si>
  <si>
    <t>anatomical structure homeostasis</t>
  </si>
  <si>
    <t>439/18670</t>
  </si>
  <si>
    <t>CA2/AKR1B1/ADORA1/PRKCA/PTGS2/NOS3</t>
  </si>
  <si>
    <t>GO:1901655</t>
  </si>
  <si>
    <t>cellular response to ketone</t>
  </si>
  <si>
    <t>93/18670</t>
  </si>
  <si>
    <t>AKR1B1/NR3C1/AR</t>
  </si>
  <si>
    <t>GO:0009895</t>
  </si>
  <si>
    <t>negative regulation of catabolic process</t>
  </si>
  <si>
    <t>308/18670</t>
  </si>
  <si>
    <t>ADORA1/FYN/PRKCG/HMGCR/NOS2</t>
  </si>
  <si>
    <t>GO:0009314</t>
  </si>
  <si>
    <t>response to radiation</t>
  </si>
  <si>
    <t>448/18670</t>
  </si>
  <si>
    <t>KIT/JUN/JUNB/JUND/HMGCR/PTGS2</t>
  </si>
  <si>
    <t>GO:1901654</t>
  </si>
  <si>
    <t>response to ketone</t>
  </si>
  <si>
    <t>193/18670</t>
  </si>
  <si>
    <t>AKR1B1/CA9/NR3C1/AR</t>
  </si>
  <si>
    <t>GO:0010575</t>
  </si>
  <si>
    <t>positive regulation of vascular endothelial growth factor production</t>
  </si>
  <si>
    <t>29/18670</t>
  </si>
  <si>
    <t>CYP1B1/PTGS2</t>
  </si>
  <si>
    <t>GO:0006874</t>
  </si>
  <si>
    <t>cellular calcium ion homeostasis</t>
  </si>
  <si>
    <t>458/18670</t>
  </si>
  <si>
    <t>TRPM8/ADORA1/FYN/PRKCB/NOS1/ESR1</t>
  </si>
  <si>
    <t>GO:0050866</t>
  </si>
  <si>
    <t>negative regulation of cell activation</t>
  </si>
  <si>
    <t>199/18670</t>
  </si>
  <si>
    <t>ADORA2A/PTPN2/ALOX12/NOS3</t>
  </si>
  <si>
    <t>GO:0007568</t>
  </si>
  <si>
    <t>aging</t>
  </si>
  <si>
    <t>321/18670</t>
  </si>
  <si>
    <t>JUN/JUND/ALOX12/HMGCR/PTGS2</t>
  </si>
  <si>
    <t>GO:0007631</t>
  </si>
  <si>
    <t>feeding behavior</t>
  </si>
  <si>
    <t>OPRD1/ADORA2A/FYN</t>
  </si>
  <si>
    <t>GO:0046677</t>
  </si>
  <si>
    <t>response to antibiotic</t>
  </si>
  <si>
    <t>327/18670</t>
  </si>
  <si>
    <t>CYP1B1/CA3/FYN/JUN/HMGCR</t>
  </si>
  <si>
    <t>GO:0035265</t>
  </si>
  <si>
    <t>organ growth</t>
  </si>
  <si>
    <t>PIM1/AR/CYP19A1/ESR1</t>
  </si>
  <si>
    <t>GO:0055074</t>
  </si>
  <si>
    <t>calcium ion homeostasis</t>
  </si>
  <si>
    <t>471/18670</t>
  </si>
  <si>
    <t>GO:0003012</t>
  </si>
  <si>
    <t>muscle system process</t>
  </si>
  <si>
    <t>472/18670</t>
  </si>
  <si>
    <t>GO:0030336</t>
  </si>
  <si>
    <t>negative regulation of cell migration</t>
  </si>
  <si>
    <t>334/18670</t>
  </si>
  <si>
    <t>CYP1B1/ADORA1/ADORA3/CYP19A1/ALOX15B</t>
  </si>
  <si>
    <t>GO:0001101</t>
  </si>
  <si>
    <t>response to acid chemical</t>
  </si>
  <si>
    <t>343/18670</t>
  </si>
  <si>
    <t>AKR1B1/MMP2/FYN/HSD17B2/PTGS2</t>
  </si>
  <si>
    <t>GO:0060338</t>
  </si>
  <si>
    <t>regulation of type I interferon-mediated signaling pathway</t>
  </si>
  <si>
    <t>35/18670</t>
  </si>
  <si>
    <t>GO:0098801</t>
  </si>
  <si>
    <t>regulation of renal system process</t>
  </si>
  <si>
    <t>GO:1905332</t>
  </si>
  <si>
    <t>positive regulation of morphogenesis of an epithelium</t>
  </si>
  <si>
    <t>AR/ALOX12</t>
  </si>
  <si>
    <t>GO:0098693</t>
  </si>
  <si>
    <t>regulation of synaptic vesicle cycle</t>
  </si>
  <si>
    <t>GO:0010573</t>
  </si>
  <si>
    <t>vascular endothelial growth factor production</t>
  </si>
  <si>
    <t>GO:0042752</t>
  </si>
  <si>
    <t>regulation of circadian rhythm</t>
  </si>
  <si>
    <t>114/18670</t>
  </si>
  <si>
    <t>ADORA1/ADORA2A/PRKCG</t>
  </si>
  <si>
    <t>GO:0003156</t>
  </si>
  <si>
    <t>regulation of animal organ formation</t>
  </si>
  <si>
    <t>PIM1/AR</t>
  </si>
  <si>
    <t>GO:0033280</t>
  </si>
  <si>
    <t>response to vitamin D</t>
  </si>
  <si>
    <t>PIM1/PTGS2</t>
  </si>
  <si>
    <t>GO:0002791</t>
  </si>
  <si>
    <t>regulation of peptide secretion</t>
  </si>
  <si>
    <t>500/18670</t>
  </si>
  <si>
    <t>ADORA1/ADORA2A/PRKCA/ALOX15B/HMGCR/NOS2</t>
  </si>
  <si>
    <t>GO:0016572</t>
  </si>
  <si>
    <t>histone phosphorylation</t>
  </si>
  <si>
    <t>38/18670</t>
  </si>
  <si>
    <t>GO:1905898</t>
  </si>
  <si>
    <t>positive regulation of response to endoplasmic reticulum stress</t>
  </si>
  <si>
    <t>GO:0051930</t>
  </si>
  <si>
    <t>regulation of sensory perception of pain</t>
  </si>
  <si>
    <t>39/18670</t>
  </si>
  <si>
    <t>OPRD1/ADORA1</t>
  </si>
  <si>
    <t>GO:0071470</t>
  </si>
  <si>
    <t>cellular response to osmotic stress</t>
  </si>
  <si>
    <t>40/18670</t>
  </si>
  <si>
    <t>AKR1B1/PTGS2</t>
  </si>
  <si>
    <t>GO:0006909</t>
  </si>
  <si>
    <t>phagocytosis</t>
  </si>
  <si>
    <t>369/18670</t>
  </si>
  <si>
    <t>ADORA1/ADORA2A/FYN/PRKCG/ALOX15</t>
  </si>
  <si>
    <t>GO:0001701</t>
  </si>
  <si>
    <t>in utero embryonic development</t>
  </si>
  <si>
    <t>373/18670</t>
  </si>
  <si>
    <t>AR/JUNB/HSD17B2/MBNL1/NOS3</t>
  </si>
  <si>
    <t>GO:0045471</t>
  </si>
  <si>
    <t>response to ethanol</t>
  </si>
  <si>
    <t>125/18670</t>
  </si>
  <si>
    <t>CA3/FYN/HMGCR</t>
  </si>
  <si>
    <t>GO:0031348</t>
  </si>
  <si>
    <t>negative regulation of defense response</t>
  </si>
  <si>
    <t>ADORA1/ADORA2A/PTPN2/CYP19A1</t>
  </si>
  <si>
    <t>GO:0050678</t>
  </si>
  <si>
    <t>regulation of epithelial cell proliferation</t>
  </si>
  <si>
    <t>378/18670</t>
  </si>
  <si>
    <t>XDH/PGR/AR/JUN/PRKCA</t>
  </si>
  <si>
    <t>GO:0010863</t>
  </si>
  <si>
    <t>positive regulation of phospholipase C activity</t>
  </si>
  <si>
    <t>43/18670</t>
  </si>
  <si>
    <t>KIT/ESR1</t>
  </si>
  <si>
    <t>GO:0032459</t>
  </si>
  <si>
    <t>regulation of protein oligomerization</t>
  </si>
  <si>
    <t>OPRD1/MMP1</t>
  </si>
  <si>
    <t>GO:0035987</t>
  </si>
  <si>
    <t>endodermal cell differentiation</t>
  </si>
  <si>
    <t>45/18670</t>
  </si>
  <si>
    <t>MMP9/MMP2</t>
  </si>
  <si>
    <t>GO:1900274</t>
  </si>
  <si>
    <t>regulation of phospholipase C activity</t>
  </si>
  <si>
    <t>GO:0001774</t>
  </si>
  <si>
    <t>microglial cell activation</t>
  </si>
  <si>
    <t>48/18670</t>
  </si>
  <si>
    <t>MAPT/JUN</t>
  </si>
  <si>
    <t>GO:0002269</t>
  </si>
  <si>
    <t>leukocyte activation involved in inflammatory response</t>
  </si>
  <si>
    <t>hsa00910</t>
  </si>
  <si>
    <t>11/53</t>
  </si>
  <si>
    <t>23/5894</t>
  </si>
  <si>
    <t>hsa00590</t>
  </si>
  <si>
    <t>8/53</t>
  </si>
  <si>
    <t>59/5894</t>
  </si>
  <si>
    <t>hsa04960</t>
  </si>
  <si>
    <t>6/53</t>
  </si>
  <si>
    <t>42/5894</t>
  </si>
  <si>
    <t>hsa05200</t>
  </si>
  <si>
    <t>Pathways in cancer</t>
  </si>
  <si>
    <t>327/5894</t>
  </si>
  <si>
    <t>MMP9/MMP1/MMP2/KIT/AR/JUN/PRKCG/PRKCB/PRKCA/PTGS2/NOS2</t>
  </si>
  <si>
    <t>hsa00140</t>
  </si>
  <si>
    <t>Steroid hormone biosynthesis</t>
  </si>
  <si>
    <t>5/53</t>
  </si>
  <si>
    <t>57/5894</t>
  </si>
  <si>
    <t>CYP1B1/CYP19A1/HSD17B2/HSD11B2/HSD11B1</t>
  </si>
  <si>
    <t>hsa04370</t>
  </si>
  <si>
    <t>76/5894</t>
  </si>
  <si>
    <t>PRKCG/PRKCB/PRKCA/PTGS2/NOS3</t>
  </si>
  <si>
    <t>hsa04020</t>
  </si>
  <si>
    <t>Calcium signaling pathway</t>
  </si>
  <si>
    <t>7/53</t>
  </si>
  <si>
    <t>177/5894</t>
  </si>
  <si>
    <t>ADORA2A/PRKCG/PRKCB/PRKCA/NOS1/NOS2/NOS3</t>
  </si>
  <si>
    <t>hsa04730</t>
  </si>
  <si>
    <t>Long-term depression</t>
  </si>
  <si>
    <t>4/53</t>
  </si>
  <si>
    <t>70/5894</t>
  </si>
  <si>
    <t>PRKCG/PRKCB/PRKCA/NOS1</t>
  </si>
  <si>
    <t>hsa05143</t>
  </si>
  <si>
    <t>3/53</t>
  </si>
  <si>
    <t>35/5894</t>
  </si>
  <si>
    <t>PRKCG/PRKCB/PRKCA</t>
  </si>
  <si>
    <t>117/5894</t>
  </si>
  <si>
    <t>hsa05140</t>
  </si>
  <si>
    <t>Leishmaniasis</t>
  </si>
  <si>
    <t>73/5894</t>
  </si>
  <si>
    <t>JUN/PRKCB/PTGS2/NOS2</t>
  </si>
  <si>
    <t>hsa04971</t>
  </si>
  <si>
    <t>Gastric acid secretion</t>
  </si>
  <si>
    <t>74/5894</t>
  </si>
  <si>
    <t>CA2/PRKCG/PRKCB/PRKCA</t>
  </si>
  <si>
    <t>hsa05219</t>
  </si>
  <si>
    <t>Bladder cancer</t>
  </si>
  <si>
    <t>hsa04012</t>
  </si>
  <si>
    <t>ErbB signaling pathway</t>
  </si>
  <si>
    <t>87/5894</t>
  </si>
  <si>
    <t>JUN/PRKCG/PRKCB/PRKCA</t>
  </si>
  <si>
    <t>hsa04970</t>
  </si>
  <si>
    <t>Salivary secretion</t>
  </si>
  <si>
    <t>89/5894</t>
  </si>
  <si>
    <t>hsa00330</t>
  </si>
  <si>
    <t>Arginine and proline metabolism</t>
  </si>
  <si>
    <t>54/5894</t>
  </si>
  <si>
    <t>hsa05110</t>
  </si>
  <si>
    <t>hsa05223</t>
  </si>
  <si>
    <t>hsa04912</t>
  </si>
  <si>
    <t>GnRH signaling pathway</t>
  </si>
  <si>
    <t>101/5894</t>
  </si>
  <si>
    <t>MMP2/JUN/PRKCB/PRKCA</t>
  </si>
  <si>
    <t>hsa04916</t>
  </si>
  <si>
    <t>Melanogenesis</t>
  </si>
  <si>
    <t>KIT/PRKCG/PRKCB/PRKCA</t>
  </si>
  <si>
    <t>Pancreatic secretion</t>
  </si>
  <si>
    <t>hsa05146</t>
  </si>
  <si>
    <t>Amoebiasis</t>
  </si>
  <si>
    <t>106/5894</t>
  </si>
  <si>
    <t>PRKCG/PRKCB/PRKCA/NOS2</t>
  </si>
  <si>
    <t>hsa04964</t>
  </si>
  <si>
    <t>Proximal tubule bicarbonate reclamation</t>
  </si>
  <si>
    <t>2/53</t>
  </si>
  <si>
    <t>CA2/CA4</t>
  </si>
  <si>
    <t>hsa04270</t>
  </si>
  <si>
    <t>116/5894</t>
  </si>
  <si>
    <t>ADORA2A/PRKCG/PRKCB/PRKCA</t>
  </si>
  <si>
    <t>hsa05214</t>
  </si>
  <si>
    <t>Glioma</t>
  </si>
  <si>
    <t>65/5894</t>
  </si>
  <si>
    <t>hsa04720</t>
  </si>
  <si>
    <t>Long-term potentiation</t>
  </si>
  <si>
    <t>hsa04976</t>
  </si>
  <si>
    <t>Bile secretion</t>
  </si>
  <si>
    <t>71/5894</t>
  </si>
  <si>
    <t>CA2/ABCG2/HMGCR</t>
  </si>
  <si>
    <t>hsa04380</t>
  </si>
  <si>
    <t>128/5894</t>
  </si>
  <si>
    <t>FYN/JUN/JUNB/JUND</t>
  </si>
  <si>
    <t>hsa00591</t>
  </si>
  <si>
    <t>30/5894</t>
  </si>
  <si>
    <t>ALOX15/CYP2C9</t>
  </si>
  <si>
    <t>hsa04010</t>
  </si>
  <si>
    <t>268/5894</t>
  </si>
  <si>
    <t>hsa04070</t>
  </si>
  <si>
    <t>78/5894</t>
  </si>
  <si>
    <t>hsa04510</t>
  </si>
  <si>
    <t>200/5894</t>
  </si>
  <si>
    <t>FYN/JUN/PRKCG/PRKCB/PRKCA</t>
  </si>
  <si>
    <t>hsa04650</t>
  </si>
  <si>
    <t>136/5894</t>
  </si>
  <si>
    <t>FYN/PRKCG/PRKCB/PRKCA</t>
  </si>
  <si>
    <t>79/5894</t>
  </si>
  <si>
    <t>FYN/PRKCB/PRKCA</t>
  </si>
  <si>
    <t>hsa04310</t>
  </si>
  <si>
    <t>151/5894</t>
  </si>
  <si>
    <t>hsa04540</t>
  </si>
  <si>
    <t>Gap junction</t>
  </si>
  <si>
    <t>90/5894</t>
  </si>
  <si>
    <t>p.adjust</t>
    <phoneticPr fontId="1" type="noConversion"/>
  </si>
  <si>
    <t>bicarbonate transport</t>
    <phoneticPr fontId="1" type="noConversion"/>
  </si>
  <si>
    <t>arachidonic acid metabolic process</t>
    <phoneticPr fontId="1" type="noConversion"/>
  </si>
  <si>
    <t>long-chain fatty acid biosynthetic process</t>
    <phoneticPr fontId="1" type="noConversion"/>
  </si>
  <si>
    <t>fatty acid derivative metabolic process</t>
    <phoneticPr fontId="1" type="noConversion"/>
  </si>
  <si>
    <t>hormone metabolic process</t>
    <phoneticPr fontId="1" type="noConversion"/>
  </si>
  <si>
    <t>regulation of blood pressure</t>
    <phoneticPr fontId="1" type="noConversion"/>
  </si>
  <si>
    <t>reactive oxygen species metabolic process</t>
    <phoneticPr fontId="1" type="noConversion"/>
  </si>
  <si>
    <t>Nitrogen metabolism</t>
    <phoneticPr fontId="1" type="noConversion"/>
  </si>
  <si>
    <t>Arachidonic acid metabolism</t>
    <phoneticPr fontId="1" type="noConversion"/>
  </si>
  <si>
    <t>Aldosterone-regulated sodium reabsorption</t>
    <phoneticPr fontId="1" type="noConversion"/>
  </si>
  <si>
    <t>VEGF signaling pathway</t>
    <phoneticPr fontId="1" type="noConversion"/>
  </si>
  <si>
    <t>Leukocyte transendothelial migration</t>
    <phoneticPr fontId="1" type="noConversion"/>
  </si>
  <si>
    <t>Non-small cell lung cancer</t>
    <phoneticPr fontId="1" type="noConversion"/>
  </si>
  <si>
    <t>MAPK signaling pathway</t>
    <phoneticPr fontId="1" type="noConversion"/>
  </si>
  <si>
    <t>hsa04670</t>
    <phoneticPr fontId="1" type="noConversion"/>
  </si>
  <si>
    <t>MMP9/MMP2/PRKCG/PRKCB/PRKCA</t>
    <phoneticPr fontId="1" type="noConversion"/>
  </si>
  <si>
    <t>Vibrio cholerae infection</t>
    <phoneticPr fontId="1" type="noConversion"/>
  </si>
  <si>
    <t>African trypanosomiasis</t>
    <phoneticPr fontId="1" type="noConversion"/>
  </si>
  <si>
    <t>Natural killer cell mediated cytotoxicity</t>
    <phoneticPr fontId="1" type="noConversion"/>
  </si>
  <si>
    <t>Vascular smooth muscle contraction</t>
    <phoneticPr fontId="1" type="noConversion"/>
  </si>
  <si>
    <t>Phosphatidylinositol signaling system</t>
    <phoneticPr fontId="1" type="noConversion"/>
  </si>
  <si>
    <t>Linoleic acid metabolism</t>
    <phoneticPr fontId="1" type="noConversion"/>
  </si>
  <si>
    <t>Osteoclast differentiation</t>
    <phoneticPr fontId="1" type="noConversion"/>
  </si>
  <si>
    <t>Focal adhesion</t>
    <phoneticPr fontId="1" type="noConversion"/>
  </si>
  <si>
    <t>Fc epsilon RI signaling pathway</t>
    <phoneticPr fontId="1" type="noConversion"/>
  </si>
  <si>
    <t>hsa04664</t>
    <phoneticPr fontId="1" type="noConversion"/>
  </si>
  <si>
    <t>MAPT/JUN/JUND/PRKCG/PRKCB/PRKCA</t>
    <phoneticPr fontId="1" type="noConversion"/>
  </si>
  <si>
    <t>Wnt signaling pathway</t>
    <phoneticPr fontId="1" type="noConversion"/>
  </si>
  <si>
    <t>Molecule name</t>
    <phoneticPr fontId="13" type="noConversion"/>
  </si>
  <si>
    <t>Potential target</t>
    <phoneticPr fontId="13" type="noConversion"/>
  </si>
  <si>
    <t>PDB_ID</t>
    <phoneticPr fontId="1" type="noConversion"/>
  </si>
  <si>
    <t>Center of Grid Box (Å)</t>
    <phoneticPr fontId="1" type="noConversion"/>
  </si>
  <si>
    <t>Size of Grid Box (Å)</t>
    <phoneticPr fontId="1" type="noConversion"/>
  </si>
  <si>
    <t>Binding free energies (kcal/mol)</t>
    <phoneticPr fontId="13" type="noConversion"/>
  </si>
  <si>
    <t>5NJG</t>
    <phoneticPr fontId="1" type="noConversion"/>
  </si>
  <si>
    <t>125, 125, 100</t>
    <phoneticPr fontId="1" type="noConversion"/>
  </si>
  <si>
    <t>50×65×80</t>
    <phoneticPr fontId="1" type="noConversion"/>
  </si>
  <si>
    <t>5UEN</t>
  </si>
  <si>
    <t>35, 10, 140</t>
    <phoneticPr fontId="1" type="noConversion"/>
  </si>
  <si>
    <t>90×50×56</t>
    <phoneticPr fontId="1" type="noConversion"/>
  </si>
  <si>
    <t>4PR4</t>
  </si>
  <si>
    <t>62.75, 0.065, 47.132</t>
    <phoneticPr fontId="1" type="noConversion"/>
  </si>
  <si>
    <t>52×40×42</t>
    <phoneticPr fontId="1" type="noConversion"/>
  </si>
  <si>
    <t>3O8Y</t>
  </si>
  <si>
    <t>6, 25, 0</t>
    <phoneticPr fontId="1" type="noConversion"/>
  </si>
  <si>
    <t>60×58×90</t>
    <phoneticPr fontId="1" type="noConversion"/>
  </si>
  <si>
    <t>1E3G</t>
    <phoneticPr fontId="1" type="noConversion"/>
  </si>
  <si>
    <t>10.3, 27.709, 11.102</t>
    <phoneticPr fontId="1" type="noConversion"/>
  </si>
  <si>
    <t>52×40×52</t>
    <phoneticPr fontId="1" type="noConversion"/>
  </si>
  <si>
    <t>5UC3</t>
  </si>
  <si>
    <t>122.911, 28.734, 72.823</t>
    <phoneticPr fontId="1" type="noConversion"/>
  </si>
  <si>
    <t>66×70×62</t>
    <phoneticPr fontId="1" type="noConversion"/>
  </si>
  <si>
    <t>Orthosiphol Z</t>
    <phoneticPr fontId="1" type="noConversion"/>
  </si>
  <si>
    <t>3VHV</t>
  </si>
  <si>
    <t>-14.5, 20.368, 0.338</t>
    <phoneticPr fontId="1" type="noConversion"/>
  </si>
  <si>
    <t>50×40×44</t>
    <phoneticPr fontId="1" type="noConversion"/>
  </si>
  <si>
    <t>6PT3</t>
  </si>
  <si>
    <t>-4, -8.518, -44.732</t>
    <phoneticPr fontId="1" type="noConversion"/>
  </si>
  <si>
    <t>54×46×95</t>
    <phoneticPr fontId="1" type="noConversion"/>
  </si>
  <si>
    <t>1E3K</t>
    <phoneticPr fontId="1" type="noConversion"/>
  </si>
  <si>
    <t>8, 7, 32</t>
    <phoneticPr fontId="1" type="noConversion"/>
  </si>
  <si>
    <t>4DNL</t>
  </si>
  <si>
    <t>31.489, 14.306, 9.053</t>
    <phoneticPr fontId="1" type="noConversion"/>
  </si>
  <si>
    <t>40×25×32</t>
    <phoneticPr fontId="1" type="noConversion"/>
  </si>
  <si>
    <t>2I0E</t>
  </si>
  <si>
    <t>40, 50, 30</t>
    <phoneticPr fontId="1" type="noConversion"/>
  </si>
  <si>
    <t>40×50×40</t>
    <phoneticPr fontId="1" type="noConversion"/>
  </si>
  <si>
    <t>2UZP</t>
  </si>
  <si>
    <t>50.16, 29.846, 29.256</t>
    <phoneticPr fontId="1" type="noConversion"/>
  </si>
  <si>
    <t>56×56×60</t>
    <phoneticPr fontId="1" type="noConversion"/>
  </si>
  <si>
    <t>6Y3C</t>
  </si>
  <si>
    <t>-36, -48, 1.5</t>
    <phoneticPr fontId="1" type="noConversion"/>
  </si>
  <si>
    <t>70×60×54</t>
    <phoneticPr fontId="1" type="noConversion"/>
  </si>
  <si>
    <t>5KIR</t>
  </si>
  <si>
    <t>31.054×24.187×23.582</t>
    <phoneticPr fontId="1" type="noConversion"/>
  </si>
  <si>
    <t>70×90×80</t>
    <phoneticPr fontId="1" type="noConversion"/>
  </si>
  <si>
    <t>1N5X</t>
    <phoneticPr fontId="1" type="noConversion"/>
  </si>
  <si>
    <t>115.512, 79.353, 36.564</t>
    <phoneticPr fontId="1" type="noConversion"/>
  </si>
  <si>
    <t>80×126×80</t>
    <phoneticPr fontId="1" type="noConversion"/>
  </si>
  <si>
    <t>Table S4  the parameter and result of molecular docking</t>
    <phoneticPr fontId="1" type="noConversion"/>
  </si>
  <si>
    <t>40×45×45</t>
  </si>
  <si>
    <t>Clerodendranoic Acid</t>
  </si>
  <si>
    <t>COC(=O)[C@H](Cc1ccc(c(c1)O)O)OC(=O)/C=C/c1ccc(c(c1)O/C(=C/c1ccc(c(c1)O)O)/C(=O)OC)O</t>
  </si>
  <si>
    <t>vomifoliol</t>
    <phoneticPr fontId="1" type="noConversion"/>
  </si>
  <si>
    <t>Orthosiphol Y</t>
    <phoneticPr fontId="1" type="noConversion"/>
  </si>
  <si>
    <t>Rosmarinic acid</t>
    <phoneticPr fontId="1" type="noConversion"/>
  </si>
  <si>
    <t>Target</t>
  </si>
  <si>
    <t>Uniprot.ID</t>
  </si>
  <si>
    <t>Cytochrome P450 19A1</t>
  </si>
  <si>
    <t>P11511</t>
  </si>
  <si>
    <t>P04035</t>
  </si>
  <si>
    <t>Transient receptor potential cation channel subfamily M member 8</t>
  </si>
  <si>
    <t>Q7Z2W7</t>
  </si>
  <si>
    <t>Carbonic anhydrase II</t>
  </si>
  <si>
    <t>P00918</t>
  </si>
  <si>
    <t>Carbonic anhydrase I</t>
  </si>
  <si>
    <t>P00915</t>
  </si>
  <si>
    <t>Carbonic anhydrase IV</t>
  </si>
  <si>
    <t>P22748</t>
  </si>
  <si>
    <t>P10275</t>
  </si>
  <si>
    <t>P03372</t>
  </si>
  <si>
    <t>Estrogen receptor beta</t>
  </si>
  <si>
    <t>Q92731</t>
  </si>
  <si>
    <t>P28845</t>
  </si>
  <si>
    <t>P17252</t>
  </si>
  <si>
    <t>Protein-tyrosine phosphatase 1B</t>
  </si>
  <si>
    <t>P18031</t>
  </si>
  <si>
    <t>Carbonic anhydrase XII</t>
  </si>
  <si>
    <t>O43570</t>
  </si>
  <si>
    <t>Carbonic anhydrase IX</t>
  </si>
  <si>
    <t>Q16790</t>
  </si>
  <si>
    <t>P05129</t>
  </si>
  <si>
    <t>Mineralocorticoid receptor</t>
  </si>
  <si>
    <t>P08235</t>
  </si>
  <si>
    <t>Progesterone receptor</t>
  </si>
  <si>
    <t>P06401</t>
  </si>
  <si>
    <t>P35354</t>
  </si>
  <si>
    <t>Glucocorticoid receptor</t>
  </si>
  <si>
    <t>P04150</t>
  </si>
  <si>
    <t>Estradiol 17-beta-dehydrogenase 2</t>
  </si>
  <si>
    <t>P37059</t>
  </si>
  <si>
    <t>Carbonic anhydrase VII</t>
  </si>
  <si>
    <t>P43166</t>
  </si>
  <si>
    <t>Carbonic anhydrase III</t>
  </si>
  <si>
    <t>P07451</t>
  </si>
  <si>
    <t>Carbonic anhydrase VI</t>
  </si>
  <si>
    <t>P23280</t>
  </si>
  <si>
    <t>Carbonic anhydrase XIV</t>
  </si>
  <si>
    <t>Q9ULX7</t>
  </si>
  <si>
    <t>P29475</t>
  </si>
  <si>
    <t>P35228</t>
  </si>
  <si>
    <t>P23219</t>
  </si>
  <si>
    <t>Adenosine A1 receptor</t>
  </si>
  <si>
    <t>P30542</t>
  </si>
  <si>
    <t>Adenosine A2a receptor</t>
  </si>
  <si>
    <t>P29274</t>
  </si>
  <si>
    <t>Cytochrome P450 1B1</t>
  </si>
  <si>
    <t>Q16678</t>
  </si>
  <si>
    <t>Delta opioid receptor</t>
  </si>
  <si>
    <t>P41143</t>
  </si>
  <si>
    <t>Adenosine A3 receptor</t>
  </si>
  <si>
    <t>P0DMS8</t>
  </si>
  <si>
    <t>Matrix metalloproteinase 9</t>
  </si>
  <si>
    <t>P14780</t>
  </si>
  <si>
    <t>Cytochrome P450 2C9</t>
  </si>
  <si>
    <t>P11712</t>
  </si>
  <si>
    <t>P80365</t>
  </si>
  <si>
    <t>P17706</t>
  </si>
  <si>
    <t>Arachidonate 5-lipoxygenase</t>
  </si>
  <si>
    <t>P09917</t>
  </si>
  <si>
    <t>P29474</t>
  </si>
  <si>
    <t>Transthyretin</t>
  </si>
  <si>
    <t>P02766</t>
  </si>
  <si>
    <t>Serine/threonine-protein kinase PIM1</t>
  </si>
  <si>
    <t>P11309</t>
  </si>
  <si>
    <t>Carbonic anhydrase VB</t>
  </si>
  <si>
    <t>Q9Y2D0</t>
  </si>
  <si>
    <t>Aldose reductase</t>
  </si>
  <si>
    <t>P15121</t>
  </si>
  <si>
    <t>Carbonic anhydrase VA</t>
  </si>
  <si>
    <t>P35218</t>
  </si>
  <si>
    <t>Aldose reductase   (by homology)</t>
  </si>
  <si>
    <t>ATP-binding cassette sub-family G member 2</t>
  </si>
  <si>
    <t>Q9UNQ0</t>
  </si>
  <si>
    <t>Stem cell growth factor receptor</t>
  </si>
  <si>
    <t>P10721</t>
  </si>
  <si>
    <t>Tyrosine-protein kinase receptor FLT3</t>
  </si>
  <si>
    <t>FLT3</t>
  </si>
  <si>
    <t>P36888</t>
  </si>
  <si>
    <t>Arachidonate 15-lipoxygenase</t>
  </si>
  <si>
    <t>P16050</t>
  </si>
  <si>
    <t>Matrix metalloproteinase 2</t>
  </si>
  <si>
    <t>P08253</t>
  </si>
  <si>
    <t>Xanthine dehydrogenase</t>
  </si>
  <si>
    <t>P47989</t>
  </si>
  <si>
    <t>Nitric oxide synthase, inducible</t>
  </si>
  <si>
    <t>P18054</t>
  </si>
  <si>
    <t>Matrix metalloproteinase 1</t>
  </si>
  <si>
    <t>P03956</t>
  </si>
  <si>
    <t>Tyrosine-protein kinase FYN</t>
  </si>
  <si>
    <t>P06241</t>
  </si>
  <si>
    <t>P05771</t>
  </si>
  <si>
    <t>Microtubule-associated protein tau</t>
  </si>
  <si>
    <t>P10636</t>
  </si>
  <si>
    <t>P05412</t>
  </si>
  <si>
    <t>Quinone oxidoreductase</t>
  </si>
  <si>
    <t>Q08257</t>
  </si>
  <si>
    <t>Androgen receptor</t>
  </si>
  <si>
    <t>Transcription factor AP-1</t>
  </si>
  <si>
    <t>Transcription factor jun-B</t>
  </si>
  <si>
    <t>P17275</t>
  </si>
  <si>
    <t>Transcription factor jun-D</t>
  </si>
  <si>
    <t>P17535</t>
  </si>
  <si>
    <t>Tyrosine-protein phosphatase non-receptor type 2</t>
  </si>
  <si>
    <t>Tyrosine-protein phosphatase non-receptor type 1</t>
  </si>
  <si>
    <t>Protein kinase C gamma type</t>
  </si>
  <si>
    <t>Protein kinase C beta type</t>
  </si>
  <si>
    <t>Protein kinase C alpha type</t>
  </si>
  <si>
    <t>Arachidonate 12-lipoxygenase-12S-type</t>
  </si>
  <si>
    <t>Arachidonate 15-lipoxygenase B</t>
  </si>
  <si>
    <t>O15296</t>
  </si>
  <si>
    <t>Arachidonate 12-lipoxygenase-12R-type</t>
  </si>
  <si>
    <t>O75342</t>
  </si>
  <si>
    <t>Corticosteroid 11-beta-dehydrogenase isozyme 2</t>
  </si>
  <si>
    <t>3-hydroxy-3-methylglutaryl-coenzyme A reductase</t>
  </si>
  <si>
    <t>Corticosteroid 11-beta-dehydrogenase isozyme 1</t>
  </si>
  <si>
    <t>Hydroxysteroid 11-beta-dehydrogenase 1-like protein</t>
  </si>
  <si>
    <t>Q7Z5J1</t>
  </si>
  <si>
    <t>Muscleblind-like protein 1</t>
  </si>
  <si>
    <t>Q9NR56</t>
  </si>
  <si>
    <t>vomifoliol</t>
  </si>
  <si>
    <t>Muscleblind-like protein 2</t>
  </si>
  <si>
    <t>Q5VZF2</t>
  </si>
  <si>
    <t>Muscleblind-like protein 3</t>
  </si>
  <si>
    <t>Q9NUK0</t>
  </si>
  <si>
    <t>Prostaglandin G/H synthase 1</t>
  </si>
  <si>
    <t>Prostaglandin G/H synthase 2</t>
  </si>
  <si>
    <t>Nitric oxide synthase, brain?(by homology)</t>
  </si>
  <si>
    <t>Nitric oxide synthase, endothelial?</t>
  </si>
  <si>
    <t>Estrogen receptor</t>
  </si>
  <si>
    <t>Tyrosyl-DNA phosphodiesterase 1</t>
  </si>
  <si>
    <t>Q9NUW8</t>
  </si>
  <si>
    <t>PRKCG/PRKCB/PRKCA/NOS1</t>
    <phoneticPr fontId="1" type="noConversion"/>
  </si>
  <si>
    <t>NOS1/NOS2/NOS3</t>
    <phoneticPr fontId="1" type="noConversion"/>
  </si>
  <si>
    <t>NR3C2/PRKCG/PRKCB/PRKCA/HSD11B2/HSD11B1</t>
    <phoneticPr fontId="1" type="noConversion"/>
  </si>
  <si>
    <t>ALOX5/ALOX12/ALOX15B/ALOX12B/ALOX15/CYP2C9/PTGS1/PTGS2</t>
    <phoneticPr fontId="1" type="noConversion"/>
  </si>
  <si>
    <t>hsa04972</t>
    <phoneticPr fontId="1" type="noConversion"/>
  </si>
  <si>
    <t>terpenoids+volatile oils</t>
  </si>
  <si>
    <t>Fragransin B1</t>
  </si>
  <si>
    <t>Limonene</t>
  </si>
  <si>
    <t>Linalool</t>
  </si>
  <si>
    <t>Linalool oxide</t>
  </si>
  <si>
    <t>Ombuin</t>
  </si>
  <si>
    <t>Salvianic acid A</t>
  </si>
  <si>
    <t>Spicatusene A</t>
  </si>
  <si>
    <t>Vomifoliol</t>
  </si>
  <si>
    <t>C19H18O7</t>
  </si>
  <si>
    <t>C19H18O6</t>
  </si>
  <si>
    <t>C27H28N2O4</t>
  </si>
  <si>
    <t>C17H14O7</t>
  </si>
  <si>
    <t>C9H10O5</t>
  </si>
  <si>
    <t>C20H20O7</t>
  </si>
  <si>
    <t>C28H31NO6</t>
  </si>
  <si>
    <t>Very soluble</t>
  </si>
  <si>
    <t>Flavonoids</t>
  </si>
  <si>
    <t>Table S2 the physicochemical properties, pharmacokinetics parameters and drug likeness of 62 potential active ingredients</t>
    <phoneticPr fontId="1" type="noConversion"/>
  </si>
  <si>
    <t>diterpenoid</t>
  </si>
  <si>
    <t>Spicatusene C</t>
  </si>
  <si>
    <t>Spicatusene B</t>
  </si>
  <si>
    <t>Orthosiphonone E</t>
  </si>
  <si>
    <t>Orthosiphonone F</t>
  </si>
  <si>
    <t>ombuin</t>
  </si>
  <si>
    <t>orthoarisin A</t>
  </si>
  <si>
    <t>orthoarisin B</t>
  </si>
  <si>
    <t>orthoarisin C</t>
  </si>
  <si>
    <t>orthoarisin D</t>
  </si>
  <si>
    <t>orthoarisin E</t>
  </si>
  <si>
    <t>orthoarisin F</t>
  </si>
  <si>
    <t>orthoarisin G</t>
  </si>
  <si>
    <t>orthoarisin H</t>
  </si>
  <si>
    <t>orthoarisin I</t>
  </si>
  <si>
    <t>salvianolic acid A</t>
  </si>
  <si>
    <t>salvianolic acid B</t>
  </si>
  <si>
    <t>C=Cc1cc2c(nc1C)C(=O)C[C@@H]1[C@]2(C)[C@@H](OC(=O)c2ccccc2)[C@@H](OC(=O)C)[C@H](C1(C)C)O</t>
  </si>
  <si>
    <t>C=CC1=C(C)C(=O)C2(C(C1OC(=O)c1ccccc1)C1(C)C(OC(=O)c3ccccc3)C(O)C(C(C1CC2OC(=O)C)(C)C)OC(=O)C)O</t>
  </si>
  <si>
    <t>C=CC1=C(C)C(=O)C2(C(C1OC(=O)c1ccccc1)C1(C)C(OC(=O)c3ccccc3)C(OC(=O)C)C(C(C1CC2OC(=O)C)(C)C)O)O</t>
  </si>
  <si>
    <t>COc1cc(cc(c1O)OC)[C@@H]1O[C@@H]([C@H]([C@H]1C)C)c1cc(OC)c(c(c1)OC)O</t>
  </si>
  <si>
    <t>C=C[C@@]1(C)CC(=O)[C@H]2[C@@](C1=O)(O)[C@H](OC(=O)C)C[C@@H]1[C@]2(C)[C@@H](OC(=O)c2ccccc2)[C@@H](OC(=O)C)C(=O)C1(C)C</t>
  </si>
  <si>
    <t>C=C[C@@]1(C)C[C@@H](O)[C@H]2[C@@]([C@@H]1OC(=O)C)(O)[C@H](OC(=O)C)C[C@@H]1[C@]2(C)[C@@H](OC(=O)c2ccccc2)[C@@H](OC(=O)C)C(=O)C1(C)C</t>
  </si>
  <si>
    <t>COc1cc(O)c2c(c1)oc(c(c2=O)O)c1ccc(c(c1)O)OC</t>
  </si>
  <si>
    <t>C=C[C@]1(C)C[C@@H](OC(=O)c2ccccc2)[C@H]2[C@@](C1=O)(O)[C@H](OC(=O)C)C[C@@H]1[C@]2(C)[C@@H](O)[C@@H](OC(=O)c2ccccc2)[C@H](C1(C)C)OC(=O)C</t>
  </si>
  <si>
    <t>C=C[C@]1(C)C[C@@H](OC(=O)c2ccccc2)[C@H]2[C@@](C1=O)(O)[C@H](OC(=O)C)C[C@@H]1[C@]2(C)[C@@H](O)[C@@H](OC(=O)c2ccccc2)[C@H](C1(C)C)O</t>
  </si>
  <si>
    <t>C=C[C@]1(C)CC(=O)[C@H]2[C@@](C1=O)(O)[C@H](OC(=O)C)C[C@@H]1[C@]2(C)[C@@H](O)[C@@H](OC(=O)c2ccccc2)[C@H](C1(C)C)OC(=O)c1ccccc1</t>
  </si>
  <si>
    <t>C=C[C@]1(C)C[C@@H](OC(=O)c2ccccc2)[C@H]2[C@@](C1=O)(O)[C@H](OC(=O)C)C[C@@H]1[C@]2(C)CC(=O)[C@H](C1(C)C)O</t>
  </si>
  <si>
    <t>CC[C@]1(C)C[C@@H](OC(=O)c2ccccc2)[C@H]2[C@@](C1=O)(O)[C@H](OC(=O)C)C[C@@H]1[C@]2(C)C[C@@H](OC(=O)C)[C@H](C1(C)C)O</t>
  </si>
  <si>
    <t>CC[C@]1(C)CC[C@H]2[C@@](C1=O)(O)[C@H](OC(=O)C)C[C@@H]1[C@]2(C)[C@@H](OC(=O)c2ccccc2)[C@@H](O)[C@H](C1(C)C)OC(=O)C</t>
  </si>
  <si>
    <t>CC[C@]1(C)CC(=O)[C@H]2[C@@](C1=O)(O)[C@H](OC(=O)C)C[C@@H]1[C@]2(C)[C@@H](OC(=O)c2ccccc2)[C@@H](OC(=O)C)[C@H](C1(C)C)OC(=O)c1ccccc1</t>
  </si>
  <si>
    <t>CCOC(=O)C([C@@H]1C[C@@H](OC(=O)C)[C@@]2([C@@H]([C@@]1(C)CC(=O)O)[C@H](OC(=O)c1ccccc1)C[C@@](C2=O)(C)C=C)O)(C)C</t>
  </si>
  <si>
    <t>CC(=O)O[C@@H]1C[C@H]2C(C)(C)[C@H](O)[C@@H]([C@@H]([C@@]2([C@@H]2[C@]1(O)C(=O)[C@@](C[C@H]2OC(=O)c1ccccc1)(C)O)C)OC(=O)c1ccccc1)O</t>
  </si>
  <si>
    <t>O=C(O[C@@H](C(=O)O)Cc1ccc(c(c1)O)O)/C=C/c1ccc(c(c1/C=C/c1ccc(c(c1)O)O)O)O</t>
  </si>
  <si>
    <t>O=C(O[C@@H](C(=O)O)Cc1ccc(c(c1)O)O)/C=C/c1ccc(c2c1[C@@H](C(=O)O[C@@H](C(=O)O)Cc1ccc(c(c1)O)O)[C@@H](O2)c1ccc(c(c1)O)O)O</t>
  </si>
  <si>
    <t>OC(=O)[C@@H](Cc1ccc(c(c1)O)O)O</t>
  </si>
  <si>
    <t>A list of 159 compounds from Orthosiphon</t>
    <phoneticPr fontId="1" type="noConversion"/>
  </si>
  <si>
    <t>Volatile oils</t>
  </si>
  <si>
    <t>Phenols</t>
  </si>
  <si>
    <t>Terpenoids</t>
  </si>
  <si>
    <t>symbol</t>
  </si>
  <si>
    <t>gene</t>
  </si>
  <si>
    <t>summary</t>
  </si>
  <si>
    <t>ATP binding cassette subfamily G member 2 (Junior blood group)</t>
  </si>
  <si>
    <t>adenosine A1 receptor</t>
  </si>
  <si>
    <t>The protein encoded by this gene is an adenosine receptor that belongs to the G-protein coupled receptor 1 family. There are 3 types of adenosine receptors, each with a specific pattern of ligand binding and tissue distribution, and together they regulate a diverse set of physiologic functions. The type A1 receptors inhibit adenylyl cyclase, and play a role in the fertilization process. Animal studies also suggest a role for A1 receptors in kidney function and ethanol intoxication. Transcript variants with alternative splicing in the 5' UTR have been found for this gene. [provided by RefSeq, Jul 2008]</t>
  </si>
  <si>
    <t>adenosine A2a receptor</t>
  </si>
  <si>
    <t>This gene encodes a member of the guanine nucleotide-binding protein (G protein)-coupled receptor (GPCR) superfamily, which is subdivided into classes and subtypes. The receptors are seven-pass transmembrane proteins that respond to extracellular cues and activate intracellular signal transduction pathways. This protein, an adenosine receptor of A2A subtype, uses adenosine as the preferred endogenous agonist and preferentially interacts with the G(s) and G(olf) family of G proteins to increase intracellular cAMP levels. It plays an important role in many biological functions, such as cardiac rhythm and circulation, cerebral and renal blood flow, immune function, pain regulation, and sleep. It has been implicated in pathophysiological conditions such as inflammatory diseases and neurodegenerative disorders. Alternative splicing results in multiple transcript variants. A read-through transcript composed of the upstream SPECC1L (sperm antigen with calponin homology and coiled-coil domains 1-like) and ADORA2A (adenosine A2a receptor) gene sequence has been identified, but it is thought to be non-coding. [provided by RefSeq, Jun 2013]</t>
  </si>
  <si>
    <t>adenosine A3 receptor</t>
  </si>
  <si>
    <t>This gene encodes a protein that belongs to the family of adenosine receptors, which are G-protein-coupled receptors that are involved in a variety of intracellular signaling pathways and physiological functions. The receptor encoded by this gene mediates a sustained cardioprotective function during cardiac ischemia, it is involved in the inhibition of neutrophil degranulation in neutrophil-mediated tissue injury, it has been implicated in both neuroprotective and neurodegenerative effects, and it may also mediate both cell proliferation and cell death. Alternative splicing results in multiple transcript variants. This gene shares its 5' terminal exon with some transcripts from overlapping GeneID:57413, which encodes an immunoglobulin domain-containing protein. [provided by RefSeq, Nov 2014]</t>
  </si>
  <si>
    <t>aldo-keto reductase family 1 member B</t>
  </si>
  <si>
    <t>arachidonate 12-lipoxygenase, 12S type</t>
  </si>
  <si>
    <t>This gene encodes a member of the lipoxygenase family of proteins. The encoded enzyme acts on different polyunsaturated fatty acid substrates to generate bioactive lipid mediators including eicosanoids and lipoxins. The encoded enzyme and its reaction products have been shown to regulate platelet function. Elevated expression of this gene has been observed in pancreatic islets derived from human diabetes patients. Allelic variants in this gene may be associated with susceptibility to toxoplasmosis. Multiple pseudogenes of this gene have been identified in the human genome. [provided by RefSeq, Aug 2017]</t>
  </si>
  <si>
    <t>arachidonate 12-lipoxygenase, 12R type</t>
  </si>
  <si>
    <t>This gene encodes an enzyme involved in the conversion of arachidonic acid to 12R-hydroxyeicosatetraenoic acid. Mutations in this gene are associated with nonbullous congenital ichthyosiform erythroderma. [provided by RefSeq, Sep 2015]</t>
  </si>
  <si>
    <t>arachidonate 15-lipoxygenase</t>
  </si>
  <si>
    <t>This gene encodes a member of the lipoxygenase family of proteins. The encoded enzyme acts on various polyunsaturated fatty acid substrates to generate various bioactive lipid mediators such as eicosanoids, hepoxilins, lipoxins, and other molecules. The encoded enzyme and its reaction products have been shown to regulate inflammation and immunity. Multiple pseudogenes of this gene have been identified in the human genome. [provided by RefSeq, Aug 2017]</t>
  </si>
  <si>
    <t>arachidonate 15-lipoxygenase type B</t>
  </si>
  <si>
    <t>This gene encodes a member of the lipoxygenase family of structurally related nonheme iron dioxygenases involved in the production of fatty acid hydroperoxides. The encoded protein converts arachidonic acid exclusively to 15S-hydroperoxyeicosatetraenoic acid, while metabolizing linoleic acid less effectively. This gene is located in a cluster of related genes and a pseudogene that spans approximately 100 kilobases on the short arm of chromosome 17. Alternatively spliced transcript variants encoding different isoforms have been described. [provided by RefSeq, Jul 2008]</t>
  </si>
  <si>
    <t>arachidonate 5-lipoxygenase</t>
  </si>
  <si>
    <t>This gene encodes a member of the lipoxygenase gene family and plays a dual role in the synthesis of leukotrienes from arachidonic acid. The encoded protein, which is expressed specifically in bone marrow-derived cells, catalyzes the conversion of arachidonic acid to 5(S)-hydroperoxy-6-trans-8,11,14-cis-eicosatetraenoic acid, and further to the allylic epoxide 5(S)-trans-7,9-trans-11,14-cis-eicosatetrenoic acid (leukotriene A4). Leukotrienes are important mediators of a number of inflammatory and allergic conditions. Mutations in the promoter region of this gene lead to a diminished response to antileukotriene drugs used in the treatment of asthma and may also be associated with atherosclerosis and several cancers. Alternatively spliced transcript variants encoding different isoforms have been found for this gene. [provided by RefSeq, Jan 2012]</t>
  </si>
  <si>
    <t>The androgen receptor gene is more than 90 kb long and codes for a protein that has 3 major functional domains: the N-terminal domain, DNA-binding domain, and androgen-binding domain. The protein functions as a steroid-hormone activated transcription factor. Upon binding the hormone ligand, the receptor dissociates from accessory proteins, translocates into the nucleus, dimerizes, and then stimulates transcription of androgen responsive genes. This gene contains 2 polymorphic trinucleotide repeat segments that encode polyglutamine and polyglycine tracts in the N-terminal transactivation domain of its protein. Expansion of the polyglutamine tract from the normal 9-34 repeats to the pathogenic 38-62 repeats causes spinal bulbar muscular atrophy (SBMA, also known as Kennedy's disease). Mutations in this gene are also associated with complete androgen insensitivity (CAIS). Alternative splicing results in multiple transcript variants encoding different isoforms. [provided by RefSeq, Jan 2017]</t>
  </si>
  <si>
    <t>carbonic anhydrase 1</t>
  </si>
  <si>
    <t>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This CA1 gene is closely linked to the CA2 and CA3 genes on chromosome 8. It encodes a cytosolic protein that is found at the highest level in erythrocytes. Allelic variants of this gene have been described in some populations. Alternative splicing and the use of alternative promoters results in multiple transcript variants. [provided by RefSeq, Nov 2016]</t>
  </si>
  <si>
    <t>carbonic anhydrase 12</t>
  </si>
  <si>
    <t>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is gene product is a type I membrane protein that is highly expressed in normal tissues, such as kidney, colon and pancreas, and has been found to be overexpressed in 10% of clear cell renal carcinomas. Three transcript variants encoding different isoforms have been identified for this gene. [provided by RefSeq, Jun 2014]</t>
  </si>
  <si>
    <t>carbonic anhydrase 14</t>
  </si>
  <si>
    <t xml:space="preserve"> 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CA XIV is predicted to be a type I membrane protein and shares highest sequence similarity with the other transmembrane CA isoform, CA XII; however, they have different patterns of tissue-specific expression and thus may play different physiologic roles. [provided by RefSeq, Jul 2008]</t>
  </si>
  <si>
    <t>carbonic anhydrase 2</t>
  </si>
  <si>
    <t>The protein encoded by this gene is one of several isozymes of carbonic anhydrase, which catalyzes reversible hydration of carbon dioxide. Defects in this enzyme are associated with osteopetrosis and renal tubular acidosis. Two transcript variants encoding different isoforms have been found for this gene. [provided by RefSeq, Jun 2014]</t>
  </si>
  <si>
    <t>carbonic anhydrase 3</t>
  </si>
  <si>
    <t>Carbonic anhydrase III (CAIII) is a member of a multigene family (at least six separate genes are known) that encodes carbonic anhydrase isozymes. These carbonic anhydrases are a class of metalloenzymes that catalyze the reversible hydration of carbon dioxide and are differentially expressed in a number of cell types. The expression of the CA3 gene is strictly tissue specific and present at high levels in skeletal muscle and much lower levels in cardiac and smooth muscle. A proportion of carriers of Duchenne muscle dystrophy have a higher CA3 level than normal. The gene spans 10.3 kb and contains seven exons and six introns. [provided by RefSeq, Oct 2008]</t>
  </si>
  <si>
    <t>carbonic anhydrase 4</t>
  </si>
  <si>
    <t>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This gene encodes a glycosylphosphatidyl-inositol-anchored membrane isozyme expressed on the luminal surfaces of pulmonary (and certain other) capillaries and proximal renal tubules. Its exact function is not known; however, it may have a role in inherited renal abnormalities of bicarbonate transport. [provided by RefSeq, Jul 2008]</t>
  </si>
  <si>
    <t>carbonic anhydrase 5A</t>
  </si>
  <si>
    <t xml:space="preserve"> 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CA VA is localized in the mitochondria and expressed primarily in the liver.  It may play an important role in ureagenesis and gluconeogenesis.  CA5A gene maps to chromosome 16q24.3 and an unprocessed pseudogene has been assigned to 16p12-p11.2. [provided by RefSeq, Jul 2008]</t>
  </si>
  <si>
    <t>carbonic anhydrase 5B</t>
  </si>
  <si>
    <t>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This gene encodes carbonic anhydrase 5B. CA5B, and the related CA5A gene, has its expression localized in the mitochondria though CA5B has a wider tissue distribution than CA5A, which is restricted to the liver, kidneys, and skeletal muscle. A carbonic anhydrase pseudogene (CA5BP1) is adjacent to the CA5B gene and these two loci produce CA5BP1-CA5B readthrough transcripts. [provided by RefSeq, Jan 2019]</t>
  </si>
  <si>
    <t>carbonic anhydrase 6</t>
  </si>
  <si>
    <t>The protein encoded by this gene is one of several isozymes of carbonic anhydrase. This protein is found only in salivary glands and saliva and protein may play a role in the reversible hydratation of carbon dioxide though its function in saliva is unknown. [provided by RefSeq, Jul 2008]</t>
  </si>
  <si>
    <t>carbonic anhydrase 7</t>
  </si>
  <si>
    <t>Carbonic anhydrase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The cytosolic protein encoded by this gene is predominantly expressed in the brain and contributes to bicarbonate driven GABAergic neuron excitation. Alternative splicing in the coding region results in multiple transcript variants encoding different isoforms. [provided by RefSeq, Aug 2018]</t>
  </si>
  <si>
    <t>carbonic anhydrase 9</t>
  </si>
  <si>
    <t>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CA IX is a transmembrane protein and is one of only two tumor-associated carbonic anhydrase isoenzymes known. It is expressed in all clear-cell renal cell carcinoma, but is not detected in normal kidney or most other normal tissues. It may be involved in cell proliferation and transformation. This gene was mapped to 17q21.2 by fluorescence in situ hybridization, however, radiation hybrid mapping localized it to 9p13-p12. [provided by RefSeq, Jun 2014]</t>
  </si>
  <si>
    <t>crystallin zeta</t>
  </si>
  <si>
    <t>Crystallins are separated into two classes: taxon-specific, or enzyme, and ubiquitous. The latter class constitutes the major proteins of vertebrate eye lens and maintains the transparency and refractive index of the lens. The former class is also called phylogenetically-restricted crystallins. This gene encodes a taxon-specific crystallin protein which has NADPH-dependent quinone reductase activity distinct from other known quinone reductases. It lacks alcohol dehydrogenase activity although by similarity it is considered a member of the zinc-containing alcohol dehydrogenase family. Unlike other mammalian species, in humans, lens expression is low. Alternatively spliced transcript variants encoding different isoforms have been found for this gene. One pseudogene is known to exist. [provided by RefSeq, Sep 2008]</t>
  </si>
  <si>
    <t>cytochrome P450 family 19 subfamily A member 1</t>
  </si>
  <si>
    <t>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catalyzes the last steps of estrogen biosynthesis. Mutations in this gene can result in either increased or decreased aromatase activity; the associated phenotypes suggest that estrogen functions both as a sex steroid hormone and in growth or differentiation. Alternative promoter use and alternative splicing results in multiple transcript variants that have different tissue specificities. [provided by RefSeq, Dec 2016]</t>
  </si>
  <si>
    <t>cytochrome P450 family 1 subfamily B member 1</t>
  </si>
  <si>
    <t>This gene encodes a member of the cytochrome P450 superfamily of enzymes. The cytochrome P450 proteins are monooxygenases which catalyze many reactions involved in drug metabolism and synthesis of cholesterol, steroids and other lipids. The enzyme encoded by this gene localizes to the endoplasmic reticulum and metabolizes procarcinogens such as polycyclic aromatic hydrocarbons and 17beta-estradiol. Mutations in this gene have been associated with primary congenital glaucoma; therefore it is thought that the enzyme also metabolizes a signaling molecule involved in eye development, possibly a steroid. [provided by RefSeq, Jul 2008]</t>
  </si>
  <si>
    <t>cytochrome P450 family 2 subfamily C member 9</t>
  </si>
  <si>
    <t>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ts expression is induced by rifampin. The enzyme is known to metabolize many xenobiotics, including phenytoin, tolbutamide, ibuprofen and S-warfarin. Studies identifying individuals who are poor metabolizers of phenytoin and tolbutamide suggest that this gene is polymorphic. The gene is located within a cluster of cytochrome P450 genes on chromosome 10q24. [provided by RefSeq, Jul 2008]</t>
  </si>
  <si>
    <t>estrogen receptor 1</t>
  </si>
  <si>
    <t>This gene encodes an estrogen receptor and ligand-activated transcription factor. The canonical protein contains an N-terminal ligand-independent transactivation domain, a central DNA binding domain, a hinge domain, and a C-terminal ligand-dependent transactivation domain. The protein localizes to the nucleus where it may form either a homodimer or a heterodimer with estrogen receptor 2. The protein encoded by this gene regulates the transcription of many estrogen-inducible genes that play a role in growth, metabolism, sexual development, gestation, and other reproductive functions and is expressed in many non-reproductive tissues. The receptor encoded by this gene plays a key role in breast cancer, endometrial cancer, and osteoporosis. This gene is reported to have dozens of transcript variants due to the use of alternate promoters and alternative splicing, however, the full-length nature of many of these variants remain uncertain. [provided by RefSeq, Jul 2020]</t>
  </si>
  <si>
    <t>estrogen receptor 2</t>
  </si>
  <si>
    <t>This gene encodes a member of the family of estrogen receptors and superfamily of nuclear receptor transcription factors. The gene product contains an N-terminal DNA binding domain and C-terminal ligand binding domain and is localized to the nucleus, cytoplasm, and mitochondria. Upon binding to 17beta-estradiol or related ligands, the encoded protein forms homo- or hetero-dimers that interact with specific DNA sequences to activate transcription. Some isoforms dominantly inhibit the activity of other estrogen receptor family members. Several alternatively spliced transcript variants of this gene have been described, but the full-length nature of some of these variants has not been fully characterized. [provided by RefSeq, Jul 2008]</t>
  </si>
  <si>
    <t>fms related receptor tyrosine kinase 3</t>
  </si>
  <si>
    <t>This gene encodes a class III receptor tyrosine kinase that regulates hematopoiesis. This receptor is activated by binding of the fms-related tyrosine kinase 3 ligand to the extracellular domain, which induces homodimer formation in the plasma membrane leading to autophosphorylation of the receptor. The activated receptor kinase subsequently phosphorylates and activates multiple cytoplasmic effector molecules in pathways involved in apoptosis, proliferation, and differentiation of hematopoietic cells in bone marrow. Mutations that result in the constitutive activation of this receptor result in acute myeloid leukemia and acute lymphoblastic leukemia. [provided by RefSeq, Jan 2015]</t>
  </si>
  <si>
    <t>FYN proto-oncogene, Src family tyrosine kinase</t>
  </si>
  <si>
    <t>This gene is a member of the protein-tyrosine kinase oncogene family. It encodes a membrane-associated tyrosine kinase that has been implicated in the control of cell growth. The protein associates with the p85 subunit of phosphatidylinositol 3-kinase and interacts with the fyn-binding protein. Alternatively spliced transcript variants encoding distinct isoforms exist. [provided by RefSeq, Jul 2008]</t>
  </si>
  <si>
    <t>3-hydroxy-3-methylglutaryl-CoA reductase</t>
  </si>
  <si>
    <t>HMG-CoA reductase is the rate-limiting enzyme for cholesterol synthesis and is regulated via a negative feedback mechanism mediated by sterols and non-sterol metabolites derived from mevalonate, the product of the reaction catalyzed by reductase. Normally in mammalian cells this enzyme is suppressed by cholesterol derived from the internalization and degradation of low density lipoprotein (LDL) via the LDL receptor. Competitive inhibitors of the reductase induce the expression of LDL receptors in the liver, which in turn increases the catabolism of plasma LDL and lowers the plasma concentration of cholesterol, an important determinant of atherosclerosis. Alternatively spliced transcript variants encoding different isoforms have been found for this gene. [provided by RefSeq, Aug 2008]</t>
  </si>
  <si>
    <t>hydroxysteroid 11-beta dehydrogenase 1</t>
  </si>
  <si>
    <t>The protein encoded by this gene is a microsomal enzyme that catalyzes the conversion of the stress hormone cortisol to the inactive metabolite cortisone. In addition, the encoded protein can catalyze the reverse reaction, the conversion of cortisone to cortisol. Too much cortisol can lead to central obesity, and a particular variation in this gene has been associated with obesity and insulin resistance in children. Mutations in this gene and H6PD (hexose-6-phosphate dehydrogenase (glucose 1-dehydrogenase)) are the cause of cortisone reductase deficiency. Alternate splicing results in multiple transcript variants encoding the same protein.[provided by RefSeq, May 2011]</t>
  </si>
  <si>
    <t>hydroxysteroid 11-beta dehydrogenase 1 like</t>
  </si>
  <si>
    <t>This gene is a member of the hydroxysteroid dehydrogenase family. The encoded protein is similar to an enzyme that catalyzes the interconversion of inactive to active glucocorticoids (e.g. cortisone). Alternatively spliced transcript variants encoding multiple isoforms have been observed for this gene. [provided by RefSeq, Jun 2012]</t>
  </si>
  <si>
    <t>hydroxysteroid 11-beta dehydrogenase 2</t>
  </si>
  <si>
    <t>There are at least two isozymes of the corticosteroid 11-beta-dehydrogenase, a microsomal enzyme complex responsible for the interconversion of cortisol and cortisone. The type I isozyme has both 11-beta-dehydrogenase (cortisol to cortisone) and 11-oxoreductase (cortisone to cortisol) activities. The type II isozyme, encoded by this gene, has only 11-beta-dehydrogenase activity. In aldosterone-selective epithelial tissues such as the kidney, the type II isozyme catalyzes the glucocorticoid cortisol to the inactive metabolite cortisone, thus preventing illicit activation of the mineralocorticoid receptor. In tissues that do not express the mineralocorticoid receptor, such as the placenta and testis, it protects cells from the growth-inhibiting and/or pro-apoptotic effects of cortisol, particularly during embryonic development. Mutations in this gene cause the syndrome of apparent mineralocorticoid excess and hypertension. [provided by RefSeq, Feb 2010]</t>
  </si>
  <si>
    <t>hydroxysteroid 17-beta dehydrogenase 2</t>
  </si>
  <si>
    <t>HSD17B2 (Hydroxysteroid 17-Beta Dehydrogenase 2) is a Protein Coding gene. Diseases associated with HSD17B2 include Progesterone Resistance and Endometriosis Of Ovary. Among its related pathways are Metabolism and Androstenedione and testosterone biosynthesis and metabolism p.1. Gene Ontology (GO) annotations related to this gene include oxidoreductase activity and testosterone dehydrogenase (NAD+) activity. An important paralog of this gene is HSD11B2.</t>
  </si>
  <si>
    <t>Jun proto-oncogene, AP-1 transcription factor subunit</t>
  </si>
  <si>
    <t>This gene is the putative transforming gene of avian sarcoma virus 17. It encodes a protein which is highly similar to the viral protein, and which interacts directly with specific target DNA sequences to regulate gene expression. This gene is intronless and is mapped to 1p32-p31, a chromosomal region involved in both translocations and deletions in human malignancies. [provided by RefSeq, Jul 2008]</t>
  </si>
  <si>
    <t>JunB proto-oncogene, AP-1 transcription factor subunit</t>
  </si>
  <si>
    <t>JUNB (JunB Proto-Oncogene, AP-1 Transcription Factor Subunit) is a Protein Coding gene. Diseases associated with JUNB include Anaplastic Large Cell Lymphoma and Primary Cutaneous T-Cell Lymphoma. Among its related pathways are Toll Comparative Pathway and Oxidative Stress. Gene Ontology (GO) annotations related to this gene include DNA-binding transcription factor activity and transcription factor binding. An important paralog of this gene is JUN.</t>
  </si>
  <si>
    <t>JunD proto-oncogene, AP-1 transcription factor subunit</t>
  </si>
  <si>
    <t>The protein encoded by this intronless gene is a member of the JUN family, and a functional component of the AP1 transcription factor complex. This protein has been proposed to protect cells from p53-dependent senescence and apoptosis. Alternative translation initiation site usage results in the production of different isoforms (PMID:12105216). [provided by RefSeq, Nov 2013]</t>
  </si>
  <si>
    <t>KIT proto-oncogene, receptor tyrosine kinase</t>
  </si>
  <si>
    <t>This gene encodes a receptor tyrosine kinase. This gene was initially identified as a homolog of the feline sarcoma viral oncogene v-kit and is often referred to as proto-oncogene c-Kit. The canonical form of this glycosylated transmembrane protein has an N-terminal extracellular region with five immunoglobulin-like domains, a transmembrane region, and an intracellular tyrosine kinase domain at the C-terminus. Upon activation by its cytokine ligand, stem cell factor (SCF), this protein phosphorylates multiple intracellular proteins that play a role in in the proliferation, differentiation, migration and apoptosis of many cell types and thereby plays an important role in hematopoiesis, stem cell maintenance, gametogenesis, melanogenesis, and in mast cell development, migration and function. This protein can be a membrane-bound or soluble protein. Mutations in this gene are associated with gastrointestinal stromal tumors, mast cell disease, acute myelogenous leukemia, and piebaldism. Multiple transcript variants encoding different isoforms have been found for this gene. [provided by RefSeq, May 2020]</t>
  </si>
  <si>
    <t>microtubule associated protein tau</t>
  </si>
  <si>
    <t>This gene encodes the microtubule-associated protein tau (MAPT) whose transcript undergoes complex, regulated alternative splicing, giving rise to several mRNA species. MAPT transcripts are differentially expressed in the nervous system, depending on stage of neuronal maturation and neuron type. MAPT gene mutations have been associated with several neurodegenerative disorders such as Alzheimer's disease, Pick's disease, frontotemporal dementia, cortico-basal degeneration and progressive supranuclear palsy. [provided by RefSeq, Jul 2008]</t>
  </si>
  <si>
    <t>muscleblind like splicing regulator 1</t>
  </si>
  <si>
    <t>This gene encodes a member of the muscleblind protein family which was initially described in Drosophila melanogaster. The encoded protein is a C3H-type zinc finger protein that modulates alternative splicing of pre-mRNAs. Muscleblind proteins bind specifically to expanded dsCUG RNA but not to normal size CUG repeats and may thereby play a role in the pathophysiology of myotonic dystrophy. Mice lacking this gene exhibited muscle abnormalities and cataracts. Several alternatively spliced transcript variants have been described but the full-length natures of only some have been determined. The different isoforms are thought to have different binding specificities and/or splicing activities. [provided by RefSeq, Sep 2015]</t>
  </si>
  <si>
    <t>muscleblind like splicing regulator 2</t>
  </si>
  <si>
    <t>This gene is a member of the muscleblind protein family which was initially described in Drosophila melanogaster. This gene encodes a C3H-type zinc finger protein that modulates alternative splicing of pre-mRNAs. Muscleblind proteins bind specifically to expanded dsCUG RNA but not to normal size CUG repeats and may thereby play a role in the pathophysiology of myotonic dystrophy. Several alternatively spliced transcript variants have been described but the full-length natures of only some have been determined. [provided by RefSeq, Mar 2012]</t>
  </si>
  <si>
    <t>muscleblind like splicing regulator 3</t>
  </si>
  <si>
    <t>This gene encodes a member of the muscleblind-like family of proteins. The encoded protein may function in regulation of alternative splicing and may play a role in the pathophysiology of myotonic dystrophy. Alternatively spliced transcript variants have been described. [provided by RefSeq, Dec 2009]</t>
  </si>
  <si>
    <t>matrix metallopeptidase 1</t>
  </si>
  <si>
    <t>This gene encodes a member of the peptidase M10 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The encoded preproprotein is proteolytically processed to generate the mature protease. This secreted protease breaks down the interstitial collagens, including types I, II, and III. The gene is part of a cluster of MMP genes on chromosome 11. Mutations in this gene are associated with chronic obstructive pulmonary disease (COPD). Alternative splicing results in multiple transcript variants, at least one of which encodes an isoform that is proteolytically processed. [provided by RefSeq, Jan 2016]</t>
  </si>
  <si>
    <t>matrix metallopeptidase 2</t>
  </si>
  <si>
    <t>This gene is a member of the matrix metalloproteinase (MMP) gene family, that are zinc-dependent enzymes capable of cleaving components of the extracellular matrix and molecules involved in signal transduction. The protein encoded by this gene is a gelatinase A, type IV collagenase, that contains three fibronectin type II repeats in its catalytic site that allow binding of denatured type IV and V collagen and elastin. Unlike most MMP family members, activation of this protein can occur on the cell membrane. This enzyme can be activated extracellularly by proteases, or, intracellulary by its S-glutathiolation with no requirement for proteolytical removal of the pro-domain. This protein is thought to be involved in multiple pathways including roles in the nervous system, endometrial menstrual breakdown, regulation of vascularization, and metastasis. Mutations in this gene have been associated with Winchester syndrome and Nodulosis-Arthropathy-Osteolysis (NAO) syndrome. Alternative splicing results in multiple transcript variants encoding different isoforms. [provided by RefSeq, Oct 2014]</t>
  </si>
  <si>
    <t>matrix metallopeptidase 9</t>
  </si>
  <si>
    <t>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The enzyme encoded by this gene degrades type IV and V collagens. Studies in rhesus monkeys suggest that the enzyme is involved in IL-8-induced mobilization of hematopoietic progenitor cells from bone marrow, and murine studies suggest a role in tumor-associated tissue remodeling. [provided by RefSeq, Jul 2008]</t>
  </si>
  <si>
    <t>nitric oxide synthase 1</t>
  </si>
  <si>
    <t>The protein encoded by this gene belongs to the family of nitric oxide synthases, which synthesize nitric oxide from L-arginine. Nitric oxide is a reactive free radical, which acts as a biologic mediator in several processes, including neurotransmission, and antimicrobial and antitumoral activities. In the brain and peripheral nervous system, nitric oxide displays many properties of a neurotransmitter, and has been implicated in neurotoxicity associated with stroke and neurodegenerative diseases, neural regulation of smooth muscle, including peristalsis, and penile erection. This protein is ubiquitously expressed, with high level of expression in skeletal muscle. Multiple transcript variants that differ in the 5' UTR have been described for this gene but the full-length nature of these transcripts is not known. Additionally, alternatively spliced transcript variants encoding different isoforms (some testis-specific) have been found for this gene.[provided by RefSeq, Feb 2011]</t>
  </si>
  <si>
    <t>nitric oxide synthase 2</t>
  </si>
  <si>
    <t>Nitric oxide is a reactive free radical which acts as a biologic mediator in several processes, including neurotransmission and antimicrobial and antitumoral activities. This gene encodes a nitric oxide synthase which is expressed in liver and is inducible by a combination of lipopolysaccharide and certain cytokines. Three related pseudogenes are located within the Smith-Magenis syndrome region on chromosome 17. [provided by RefSeq, Jul 2008]</t>
  </si>
  <si>
    <t>nitric oxide synthase 3</t>
  </si>
  <si>
    <t>Nitric oxide is a reactive free radical which acts as a biologic mediator in several processes, including neurotransmission and antimicrobial and antitumoral activities. Nitric oxide is synthesized from L-arginine by nitric oxide synthases. Variations in this gene are associated with susceptibility to coronary spasm. Alternative splicing and the use of alternative promoters results in multiple transcript variants. [provided by RefSeq, Oct 2016]</t>
  </si>
  <si>
    <t>nuclear receptor subfamily 3 group C member 1</t>
  </si>
  <si>
    <t>This gene encodes glucocorticoid receptor, which can function both as a transcription factor that binds to glucocorticoid response elements in the promoters of glucocorticoid responsive genes to activate their transcription, and as a regulator of other transcription factors. This receptor is typically found in the cytoplasm, but upon ligand binding, is transported into the nucleus. It is involved in inflammatory responses, cellular proliferation, and differentiation in target tissues. Mutations in this gene are associated with generalized glucocorticoid resistance. Alternative splicing of this gene results in transcript variants encoding either the same or different isoforms. Additional isoforms resulting from the use of alternate in-frame translation initiation sites have also been described, and shown to be functional, displaying diverse cytoplasm-to-nucleus trafficking patterns and distinct transcriptional activities (PMID:15866175). [provided by RefSeq, Feb 2011]</t>
  </si>
  <si>
    <t>nuclear receptor subfamily 3 group C member 2</t>
  </si>
  <si>
    <t>This gene encodes the mineralocorticoid receptor, which mediates aldosterone actions on salt and water balance within restricted target cells. The protein functions as a ligand-dependent transcription factor that binds to mineralocorticoid response elements in order to transactivate target genes. Mutations in this gene cause autosomal dominant pseudohypoaldosteronism type I, a disorder characterized by urinary salt wasting. Defects in this gene are also associated with early onset hypertension with severe exacerbation in pregnancy. Alternative splicing results in multiple transcript variants. [provided by RefSeq, Oct 2009]</t>
  </si>
  <si>
    <t>opioid receptor delta 1</t>
  </si>
  <si>
    <t>G-protein coupled receptor that functions as receptor for endogenous enkephalins and for a subset of other opioids. Ligand binding causes a conformation change that triggers signaling via guanine nucleotide-binding proteins (G proteins) and modulates the activity of down-stream effectors, such as adenylate cyclase. Signaling leads to the inhibition of adenylate cyclase activity. Inhibits neurotransmitter release by reducing calcium ion currents and increasing potassium ion conductance. Plays a role in the perception of pain and in opiate-mediated analgesia. Plays a role in developing analgesic tolerance to morphine. </t>
  </si>
  <si>
    <t>progesterone receptor</t>
  </si>
  <si>
    <t>Pim-1 proto-oncogene, serine/threonine kinase</t>
  </si>
  <si>
    <t>The protein encoded by this gene belongs to the Ser/Thr protein kinase family, and PIM subfamily. This gene is expressed primarily in B-lymphoid and myeloid cell lines, and is overexpressed in hematopoietic malignancies and in prostate cancer. It plays a role in signal transduction in blood cells, contributing to both cell proliferation and survival, and thus provides a selective advantage in tumorigenesis. Both the human and orthologous mouse genes have been reported to encode two isoforms (with preferential cellular localization) resulting from the use of alternative in-frame translation initiation codons, the upstream non-AUG (CUG) and downstream AUG codons (PMIDs:16186805, 1825810).[provided by RefSeq, Aug 2011]</t>
  </si>
  <si>
    <t>protein kinase C alpha</t>
  </si>
  <si>
    <t>Protein kinase C (PKC) is a family of serine- and threonine-specific protein kinases that can be activated by calcium and the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kinase has been reported to play roles in many different cellular processes, such as cell adhesion, cell transformation, cell cycle checkpoint, and cell volume control. Knockout studies in mice suggest that this kinase may be a fundamental regulator of cardiac contractility and Ca(2+) handling in myocytes. [provided by RefSeq, Jul 2008]</t>
  </si>
  <si>
    <t>protein kinase C beta</t>
  </si>
  <si>
    <t>Protein kinase C (PKC) is a family of serine- and threonine-specific protein kinases that can be activated by calcium and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protein kinase has been reported to be involved in many different cellular functions, such as B cell activation, apoptosis induction, endothelial cell proliferation, and intestinal sugar absorption. Studies in mice also suggest that this kinase may also regulate neuronal functions and correlate fear-induced conflict behavior after stress. Alternatively spliced transcript variants encoding distinct isoforms have been reported. [provided by RefSeq, Jul 2008]</t>
  </si>
  <si>
    <t>protein kinase C gamma</t>
  </si>
  <si>
    <t>Protein kinase C (PKC) is a family of serine- and threonine-specific protein kinases that can be activated by calcium and second messenger diacylglycerol. PKC family members phosphorylate a wide variety of protein targets and are known to be involved in diverse cellular signaling pathways. PKC also serve as major receptors for phorbol esters, a class of tumor promoters. Each member of the PKC family has a specific expression profile and is believed to play distinct roles in cells. The protein encoded by this gene is one of the PKC family members. This protein kinase is expressed solely in the brain and spinal cord and its localization is restricted to neurons. It has been demonstrated that several neuronal functions, including long term potentiation (LTP) and long term depression (LTD), specifically require this kinase. Knockout studies in mice also suggest that this kinase may be involved in neuropathic pain development. Defects in this protein have been associated with neurodegenerative disorder spinocerebellar ataxia-14 (SCA14). Two transcript variants encoding different isoforms have been found for this gene. [provided by RefSeq, Oct 2015]</t>
  </si>
  <si>
    <t>prostaglandin-endoperoxide synthase 1</t>
  </si>
  <si>
    <t>This is one of two genes encoding similar enzymes that catalyze the conversion of arachinodate to prostaglandin. The encoded protein regulates angiogenesis in endothelial cells, and is inhibited by nonsteroidal anti-inflammatory drugs such as aspirin. Based on its ability to function as both a cyclooxygenase and as a peroxidase, the encoded protein has been identified as a moonlighting protein. The protein may promote cell proliferation during tumor progression. Alternative splicing results in multiple transcript variants. [provided by RefSeq, Jan 2014]</t>
  </si>
  <si>
    <t>prostaglandin-endoperoxide synthase 2</t>
  </si>
  <si>
    <t>Prostaglandin-endoperoxide synthase (PTGS), also known as cyclooxygenase, is the key enzyme in prostaglandin biosynthesis, and acts both as a dioxygenase and as a peroxidase. There are two isozymes of PTGS: a constitutive PTGS1 and an inducible PTGS2, which differ in their regulation of expression and tissue distribution. This gene encodes the inducible isozyme. It is regulated by specific stimulatory events, suggesting that it is responsible for the prostanoid biosynthesis involved in inflammation and mitogenesis. [provided by RefSeq, Feb 2009]</t>
  </si>
  <si>
    <t>protein tyrosine phosphatase non-receptor type 1</t>
  </si>
  <si>
    <t>The protein encoded by this gene is the founding member of the protein tyrosine phosphatase (PTP) family, which was isolated and identified based on its enzymatic activity and amino acid sequence. PTPs catalyze the hydrolysis of the phosphate monoesters specifically on tyrosine residues. Members of the PTP family share a highly conserved catalytic motif, which is essential for the catalytic activity. PTPs are known to be signaling molecules that regulate a variety of cellular processes including cell growth, differentiation, mitotic cycle, and oncogenic transformation. This PTP has been shown to act as a negative regulator of insulin signaling by dephosphorylating the phosphotryosine residues of insulin receptor kinase. This PTP was also reported to dephosphorylate epidermal growth factor receptor kinase, as well as JAK2 and TYK2 kinases, which implicated the role of this PTP in cell growth control, and cell response to interferon stimulation. Two transcript variants encoding different isoforms have been found for this gene. [provided by RefSeq, Jul 2013]</t>
  </si>
  <si>
    <t>protein tyrosine phosphatase non-receptor type 2</t>
  </si>
  <si>
    <t>The protein encoded by this gene is a member of the protein tyrosine phosphatase (PTP) family. Members of the PTP family share a highly conserved catalytic motif, which is essential for the catalytic activity. PTPs are known to be signaling molecules that regulate a variety of cellular processes including cell growth, differentiation, mitotic cycle, and oncogenic transformation. Epidermal growth factor receptor and the adaptor protein Shc were reported to be substrates of this PTP, which suggested the roles in growth factor mediated cell signaling. Multiple alternatively spliced transcript variants encoding different isoforms have been found. Two highly related but distinctly processed pseudogenes that localize to chromosomes 1 and 13, respectively, have been reported. [provided by RefSeq, May 2011]</t>
  </si>
  <si>
    <t>tyrosyl-DNA phosphodiesterase 1</t>
  </si>
  <si>
    <t>The protein encoded by this gene is involved in repairing stalled topoisomerase I-DNA complexes by catalyzing the hydrolysis of the phosphodiester bond between the tyrosine residue of topoisomerase I and the 3-prime phosphate of DNA. This protein may also remove glycolate from single-stranded DNA containing 3-prime phosphoglycolate, suggesting a role in repair of free-radical mediated DNA double-strand breaks. This gene is a member of the phospholipase D family and contains two PLD phosphodiesterase domains. Mutations in this gene are associated with the disease spinocerebellar ataxia with axonal neuropathy (SCAN1). [provided by RefSeq, Aug 2016]</t>
  </si>
  <si>
    <t>transient receptor potential cation channel subfamily M member 8</t>
  </si>
  <si>
    <t>TRPM8 is a Protein Coding gene. Diseases associated with TRPM8 include Migraine Without Aura and Dentin Sensitivity. Among its related pathways are Transport of glucose and other sugars, bile salts and organic acids, metal ions and amine compounds and Ion channel transport. Gene Ontology (GO) annotations related to this gene include protein homodimerization activity and calcium channel activity. An important paralog of this gene is TRPM2.</t>
  </si>
  <si>
    <t>transthyretin</t>
  </si>
  <si>
    <t>This gene encodes one of the three prealbumins, which include alpha-1-antitrypsin, transthyretin and orosomucoid. The encoded protein, transthyretin, is a homo-tetrameric carrier protein, which transports thyroid hormones in the plasma and cerebrospinal fluid. It is also involved in the transport of retinol (vitamin A) in the plasma by associating with retinol-binding protein. The protein may also be involved in other intracellular processes including proteolysis, nerve regeneration, autophagy and glucose homeostasis. Mutations in this gene are associated with amyloid deposition, predominantly affecting peripheral nerves or the heart, while a small percentage of the gene mutations are non-amyloidogenic. The mutations are implicated in the etiology of several diseases, including amyloidotic polyneuropathy, euthyroid hyperthyroxinaemia, amyloidotic vitreous opacities, cardiomyopathy, oculoleptomeningeal amyloidosis, meningocerebrovascular amyloidosis and carpal tunnel syndrome. [provided by RefSeq, Aug 2017]</t>
  </si>
  <si>
    <t>xanthine dehydrogenase</t>
  </si>
  <si>
    <t>Xanthine dehydrogenase belongs to the group of molybdenum-containing hydroxylases involved in the oxidative metabolism of purines. The encoded protein has been identified as a moonlighting protein based on its ability to perform mechanistically distinct functions. Xanthine dehydrogenase can be converted to xanthine oxidase by reversible sulfhydryl oxidation or by irreversible proteolytic modification. Defects in xanthine dehydrogenase cause xanthinuria, may contribute to adult respiratory stress syndrome, and may potentiate influenza infection through an oxygen metabolite-dependent mechanism. [provided by RefSeq, Jan 2014]</t>
  </si>
  <si>
    <t>The membrane-associated protein encoded by this gene is included in the superfamily of ATP-binding cassette (ABC) transporters. ABC proteins transport various molecules across extra- and intra-cellular membranes. ABC genes are divided into seven distinct subfamilies (ABC1, MDR/TAP, MRP, ALD, OABP, GCN20, White). This protein is a member of the White subfamily. Alternatively referred to as a breast cancer resistance protein, this protein functions as a xenobiotic transporter which may play a major role in multi-drug resistance. It likely serves as a cellular defense mechanism in response to mitoxantrone and anthracycline exposure. Significant expression of this protein has been observed in the placenta, which may suggest a potential role for this molecule in placenta tissue. Multiple transcript variants encoding different isoforms have been found for this gene. [provided by RefSeq, Apr 2012]</t>
    <phoneticPr fontId="1" type="noConversion"/>
  </si>
  <si>
    <t>This gene encodes a member of the aldo/keto reductase superfamily, which consists of more than 40 known enzymes and proteins. This member catalyzes the reduction of a number of aldehydes, including the aldehyde form of glucose, and is thereby implicated in the development of diabetic complications by catalyzing the reduction of glucose to sorbitol. Multiple pseudogenes have been identified for this gene. The nomenclature system used by the HUGO Gene Nomenclature Committee to define human aldo-keto reductase family members is known to differ from that used by the Mouse Genome Informatics database. [provided by RefSeq, Feb 2009]</t>
    <phoneticPr fontId="1" type="noConversion"/>
  </si>
  <si>
    <t>Table S4  the annotation of 65 target genes of the active ingredients in  O. stamineus</t>
    <phoneticPr fontId="1" type="noConversion"/>
  </si>
  <si>
    <t>Table S3 A list of the interactions between 22 active ingredients and 65 target gene</t>
    <phoneticPr fontId="1" type="noConversion"/>
  </si>
  <si>
    <t>Sinensetin</t>
    <phoneticPr fontId="1" type="noConversion"/>
  </si>
  <si>
    <t>3'-Hydroxy-5,6,7,4'-tetramethoxyflavone</t>
    <phoneticPr fontId="1" type="noConversion"/>
  </si>
  <si>
    <t>ombuin</t>
    <phoneticPr fontId="1" type="noConversion"/>
  </si>
  <si>
    <t>5NJG</t>
  </si>
  <si>
    <t>125, 125, 100</t>
  </si>
  <si>
    <t>50×65×80</t>
  </si>
  <si>
    <t>62.75, 0.065, 47.132</t>
  </si>
  <si>
    <t>52×40×42</t>
  </si>
  <si>
    <t>1N5X</t>
  </si>
  <si>
    <t>115.512, 79.353, 36.564</t>
  </si>
  <si>
    <t>80×126×80</t>
  </si>
  <si>
    <t>androgen receptor</t>
    <phoneticPr fontId="1" type="noConversion"/>
  </si>
  <si>
    <t>11090752</t>
    <phoneticPr fontId="1" type="noConversion"/>
  </si>
  <si>
    <t>This gene encodes a member of the steroid receptor superfamily. The encoded protein mediates the physiological effects of progesterone, which plays a central role in reproductive events associated with the establishment and maintenance of pregnancy. This gene uses two distinct promotors and translation start sites in the first exon to produce several transcript variants, both protein coding and non-protein coding. Two of the isoforms (A and B) are identical except for an additional 165 amino acids found in the N-terminus of isoform B and mediate their own response genes and physiologic effects with little overlap. [provided by RefSeq, Sep 2015]</t>
    <phoneticPr fontId="1" type="noConversion"/>
  </si>
  <si>
    <t>Target name</t>
    <phoneticPr fontId="1" type="noConversion"/>
  </si>
  <si>
    <t>Abbreviation</t>
    <phoneticPr fontId="1" type="noConversion"/>
  </si>
  <si>
    <t>Ingredient</t>
    <phoneticPr fontId="1" type="noConversion"/>
  </si>
  <si>
    <t>Table S8 The list of 22 active ingredients and their targets.</t>
    <phoneticPr fontId="1" type="noConversion"/>
  </si>
  <si>
    <t>Probability.</t>
    <phoneticPr fontId="1" type="noConversion"/>
  </si>
  <si>
    <t>yes</t>
  </si>
  <si>
    <t>Count</t>
    <phoneticPr fontId="1" type="noConversion"/>
  </si>
  <si>
    <t>Cardiovascular</t>
  </si>
  <si>
    <t>Gastrointestinal</t>
  </si>
  <si>
    <t>Respiratory</t>
  </si>
  <si>
    <t>Endocrine</t>
  </si>
  <si>
    <t>Immune</t>
  </si>
  <si>
    <t>Urinary</t>
  </si>
  <si>
    <t>Integumentary</t>
  </si>
  <si>
    <t>Musculoskel</t>
  </si>
  <si>
    <t>Reproductive</t>
  </si>
  <si>
    <t>Nervous</t>
  </si>
  <si>
    <t>Table S9 the freguency of the targets for diseases in multiple symtem</t>
    <phoneticPr fontId="1" type="noConversion"/>
  </si>
  <si>
    <t>Note: Probability for the query molecule - assumed as bioactive - to have this protein as targe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Red]\(0.000\)"/>
  </numFmts>
  <fonts count="18" x14ac:knownFonts="1">
    <font>
      <sz val="11"/>
      <color theme="1"/>
      <name val="等线"/>
      <family val="2"/>
      <scheme val="minor"/>
    </font>
    <font>
      <sz val="9"/>
      <name val="等线"/>
      <family val="3"/>
      <charset val="134"/>
      <scheme val="minor"/>
    </font>
    <font>
      <sz val="11"/>
      <color theme="1"/>
      <name val="等线"/>
      <family val="2"/>
      <scheme val="minor"/>
    </font>
    <font>
      <sz val="9"/>
      <name val="等线"/>
      <family val="2"/>
      <charset val="134"/>
      <scheme val="minor"/>
    </font>
    <font>
      <b/>
      <sz val="11"/>
      <color theme="1"/>
      <name val="Times New Roman"/>
      <family val="1"/>
    </font>
    <font>
      <sz val="11"/>
      <color theme="1"/>
      <name val="Times New Roman"/>
      <family val="1"/>
    </font>
    <font>
      <b/>
      <sz val="12"/>
      <color theme="1"/>
      <name val="Times New Roman"/>
      <family val="1"/>
    </font>
    <font>
      <sz val="12"/>
      <color theme="1"/>
      <name val="Times New Roman"/>
      <family val="1"/>
    </font>
    <font>
      <b/>
      <sz val="11"/>
      <color theme="1"/>
      <name val="等线"/>
      <family val="2"/>
      <scheme val="minor"/>
    </font>
    <font>
      <b/>
      <sz val="12"/>
      <name val="Times New Roman"/>
      <family val="1"/>
    </font>
    <font>
      <sz val="14"/>
      <color theme="1"/>
      <name val="Times New Roman"/>
      <family val="1"/>
    </font>
    <font>
      <sz val="12"/>
      <color rgb="FF000000"/>
      <name val="Times New Roman"/>
      <family val="1"/>
    </font>
    <font>
      <b/>
      <sz val="12"/>
      <color rgb="FF000000"/>
      <name val="Times New Roman"/>
      <family val="1"/>
    </font>
    <font>
      <sz val="9"/>
      <name val="宋体"/>
      <family val="3"/>
      <charset val="134"/>
    </font>
    <font>
      <sz val="12"/>
      <color theme="1"/>
      <name val="等线"/>
      <family val="2"/>
      <scheme val="minor"/>
    </font>
    <font>
      <b/>
      <sz val="11"/>
      <name val="Times New Roman"/>
      <family val="1"/>
    </font>
    <font>
      <sz val="11"/>
      <color rgb="FFFF0000"/>
      <name val="Times New Roman"/>
      <family val="1"/>
    </font>
    <font>
      <sz val="11"/>
      <color rgb="FF000000"/>
      <name val="Times New Roman"/>
      <family val="1"/>
    </font>
  </fonts>
  <fills count="2">
    <fill>
      <patternFill patternType="none"/>
    </fill>
    <fill>
      <patternFill patternType="gray125"/>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medium">
        <color indexed="64"/>
      </top>
      <bottom style="medium">
        <color indexed="64"/>
      </bottom>
      <diagonal/>
    </border>
    <border>
      <left/>
      <right/>
      <top/>
      <bottom style="medium">
        <color indexed="64"/>
      </bottom>
      <diagonal/>
    </border>
  </borders>
  <cellStyleXfs count="2">
    <xf numFmtId="0" fontId="0" fillId="0" borderId="0"/>
    <xf numFmtId="9" fontId="2" fillId="0" borderId="0" applyFont="0" applyFill="0" applyBorder="0" applyAlignment="0" applyProtection="0">
      <alignment vertical="center"/>
    </xf>
  </cellStyleXfs>
  <cellXfs count="75">
    <xf numFmtId="0" fontId="0" fillId="0" borderId="0" xfId="0"/>
    <xf numFmtId="0" fontId="5" fillId="0" borderId="0" xfId="0" applyFont="1"/>
    <xf numFmtId="0" fontId="7" fillId="0" borderId="0" xfId="0" applyFont="1" applyAlignment="1">
      <alignment vertical="center"/>
    </xf>
    <xf numFmtId="49" fontId="7" fillId="0" borderId="0" xfId="0" applyNumberFormat="1" applyFont="1" applyAlignment="1">
      <alignment vertical="center"/>
    </xf>
    <xf numFmtId="0" fontId="7" fillId="0" borderId="0" xfId="0" applyFont="1"/>
    <xf numFmtId="0" fontId="0" fillId="0" borderId="3" xfId="0" applyBorder="1" applyAlignment="1">
      <alignment horizontal="center"/>
    </xf>
    <xf numFmtId="0" fontId="0" fillId="0" borderId="0" xfId="0" applyBorder="1" applyAlignment="1">
      <alignment horizontal="center"/>
    </xf>
    <xf numFmtId="0" fontId="0" fillId="0" borderId="1" xfId="0" applyBorder="1" applyAlignment="1">
      <alignment horizontal="center"/>
    </xf>
    <xf numFmtId="0" fontId="0" fillId="0" borderId="0" xfId="0" applyAlignment="1">
      <alignment wrapText="1"/>
    </xf>
    <xf numFmtId="0" fontId="6" fillId="0" borderId="2" xfId="0" applyFont="1" applyBorder="1" applyAlignment="1">
      <alignment horizontal="center" vertical="center"/>
    </xf>
    <xf numFmtId="49" fontId="6" fillId="0" borderId="2" xfId="0" applyNumberFormat="1" applyFont="1" applyBorder="1" applyAlignment="1">
      <alignment horizontal="center" vertical="center"/>
    </xf>
    <xf numFmtId="0" fontId="8" fillId="0" borderId="2" xfId="0" applyFont="1" applyBorder="1" applyAlignment="1">
      <alignment horizontal="center" vertical="center"/>
    </xf>
    <xf numFmtId="0" fontId="8" fillId="0" borderId="0" xfId="0" applyFont="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9" fontId="5" fillId="0" borderId="0" xfId="1" applyFont="1" applyAlignment="1">
      <alignment horizontal="center" vertical="center"/>
    </xf>
    <xf numFmtId="0" fontId="4" fillId="0" borderId="2" xfId="0" applyFont="1" applyBorder="1" applyAlignment="1">
      <alignment vertical="center" wrapText="1"/>
    </xf>
    <xf numFmtId="0" fontId="9" fillId="0" borderId="2" xfId="0" applyFont="1" applyBorder="1" applyAlignment="1">
      <alignment horizontal="center" vertical="center" wrapText="1"/>
    </xf>
    <xf numFmtId="0" fontId="4" fillId="0" borderId="2" xfId="0" applyFont="1" applyBorder="1" applyAlignment="1">
      <alignment horizontal="center" vertical="center" wrapText="1"/>
    </xf>
    <xf numFmtId="11" fontId="4" fillId="0" borderId="2" xfId="0" applyNumberFormat="1" applyFont="1" applyBorder="1" applyAlignment="1">
      <alignment horizontal="center" vertical="center" wrapText="1"/>
    </xf>
    <xf numFmtId="0" fontId="5" fillId="0" borderId="3" xfId="0" applyFont="1" applyBorder="1" applyAlignment="1">
      <alignment vertical="center"/>
    </xf>
    <xf numFmtId="0" fontId="5" fillId="0" borderId="0" xfId="0" applyFont="1" applyBorder="1" applyAlignment="1">
      <alignment vertical="center"/>
    </xf>
    <xf numFmtId="0" fontId="5" fillId="0" borderId="1" xfId="0" applyFont="1" applyBorder="1" applyAlignment="1">
      <alignment vertical="center"/>
    </xf>
    <xf numFmtId="0" fontId="7" fillId="0" borderId="0" xfId="0" applyFont="1" applyAlignment="1">
      <alignment horizontal="center" vertical="center"/>
    </xf>
    <xf numFmtId="0" fontId="11" fillId="0" borderId="0" xfId="0" applyFont="1" applyAlignment="1">
      <alignment horizontal="center" vertical="center"/>
    </xf>
    <xf numFmtId="0" fontId="11" fillId="0" borderId="0" xfId="0" applyFont="1" applyBorder="1" applyAlignment="1">
      <alignment horizontal="center" vertical="center"/>
    </xf>
    <xf numFmtId="0" fontId="0" fillId="0" borderId="0" xfId="0" applyBorder="1"/>
    <xf numFmtId="0" fontId="12" fillId="0" borderId="2" xfId="0" applyFont="1" applyBorder="1" applyAlignment="1">
      <alignment horizontal="center" vertical="center"/>
    </xf>
    <xf numFmtId="0" fontId="12" fillId="0" borderId="2" xfId="0" applyFont="1" applyFill="1" applyBorder="1" applyAlignment="1">
      <alignment horizontal="center" vertical="center"/>
    </xf>
    <xf numFmtId="0" fontId="5" fillId="0" borderId="2" xfId="0" applyFont="1" applyBorder="1" applyAlignment="1">
      <alignment vertical="center"/>
    </xf>
    <xf numFmtId="0" fontId="5" fillId="0" borderId="0" xfId="0" applyFont="1" applyAlignment="1">
      <alignment vertical="center"/>
    </xf>
    <xf numFmtId="0" fontId="5" fillId="0" borderId="1" xfId="0" applyFont="1" applyBorder="1"/>
    <xf numFmtId="0" fontId="5" fillId="0" borderId="2" xfId="0" applyFont="1" applyBorder="1"/>
    <xf numFmtId="0" fontId="14" fillId="0" borderId="0" xfId="0" applyFont="1" applyAlignment="1">
      <alignment horizontal="center"/>
    </xf>
    <xf numFmtId="0" fontId="11" fillId="0" borderId="0" xfId="0" quotePrefix="1" applyFont="1" applyAlignment="1">
      <alignment horizontal="center" vertical="center"/>
    </xf>
    <xf numFmtId="0" fontId="15" fillId="0" borderId="2" xfId="0" applyFont="1" applyBorder="1" applyAlignment="1">
      <alignment horizontal="center" vertical="center" wrapText="1"/>
    </xf>
    <xf numFmtId="0" fontId="14" fillId="0" borderId="1" xfId="0" applyFont="1" applyBorder="1" applyAlignment="1">
      <alignment horizontal="center"/>
    </xf>
    <xf numFmtId="0" fontId="14" fillId="0" borderId="0" xfId="0" applyFont="1" applyBorder="1" applyAlignment="1">
      <alignment horizontal="center"/>
    </xf>
    <xf numFmtId="0" fontId="7" fillId="0" borderId="0" xfId="0" applyFont="1" applyBorder="1" applyAlignment="1">
      <alignment vertical="center"/>
    </xf>
    <xf numFmtId="49" fontId="7" fillId="0" borderId="0" xfId="0" applyNumberFormat="1" applyFont="1" applyBorder="1" applyAlignment="1">
      <alignment vertical="center"/>
    </xf>
    <xf numFmtId="0" fontId="11" fillId="0" borderId="1" xfId="0" applyFont="1" applyBorder="1" applyAlignment="1">
      <alignment horizontal="center" vertical="center"/>
    </xf>
    <xf numFmtId="0" fontId="16" fillId="0" borderId="0" xfId="0" applyFont="1"/>
    <xf numFmtId="0" fontId="0" fillId="0" borderId="0" xfId="0" applyBorder="1" applyAlignment="1">
      <alignment vertical="center"/>
    </xf>
    <xf numFmtId="0" fontId="7" fillId="0" borderId="0" xfId="0" applyFont="1" applyAlignment="1">
      <alignment horizontal="left"/>
    </xf>
    <xf numFmtId="0" fontId="7" fillId="0" borderId="1" xfId="0" applyFont="1" applyBorder="1"/>
    <xf numFmtId="0" fontId="7" fillId="0" borderId="1" xfId="0" applyFont="1" applyBorder="1" applyAlignment="1">
      <alignment horizontal="left"/>
    </xf>
    <xf numFmtId="0" fontId="7" fillId="0" borderId="0" xfId="0" applyFont="1" applyBorder="1" applyAlignment="1">
      <alignment horizontal="center" vertical="center"/>
    </xf>
    <xf numFmtId="0" fontId="11" fillId="0" borderId="3" xfId="0" applyFont="1" applyBorder="1" applyAlignment="1">
      <alignment horizontal="center" vertical="center"/>
    </xf>
    <xf numFmtId="0" fontId="7" fillId="0" borderId="3" xfId="0" applyFont="1" applyBorder="1" applyAlignment="1">
      <alignment horizontal="center" vertical="center"/>
    </xf>
    <xf numFmtId="0" fontId="7" fillId="0" borderId="1" xfId="0" applyFont="1" applyBorder="1" applyAlignment="1">
      <alignment horizontal="center" vertical="center"/>
    </xf>
    <xf numFmtId="0" fontId="0" fillId="0" borderId="0" xfId="0" applyAlignment="1"/>
    <xf numFmtId="0" fontId="4" fillId="0" borderId="2" xfId="0" applyFont="1" applyBorder="1" applyAlignment="1"/>
    <xf numFmtId="0" fontId="5" fillId="0" borderId="0" xfId="0" applyFont="1" applyAlignment="1"/>
    <xf numFmtId="0" fontId="5" fillId="0" borderId="0" xfId="0" applyFont="1" applyBorder="1" applyAlignment="1"/>
    <xf numFmtId="0" fontId="5" fillId="0" borderId="1" xfId="0" applyFont="1" applyBorder="1" applyAlignment="1"/>
    <xf numFmtId="0" fontId="11" fillId="0" borderId="1" xfId="0" applyFont="1" applyBorder="1" applyAlignment="1">
      <alignment horizontal="center" vertical="center"/>
    </xf>
    <xf numFmtId="176" fontId="5" fillId="0" borderId="0" xfId="0" applyNumberFormat="1" applyFont="1" applyAlignment="1">
      <alignment horizontal="center" vertical="center"/>
    </xf>
    <xf numFmtId="0" fontId="5" fillId="0" borderId="1" xfId="0" applyFont="1" applyBorder="1" applyAlignment="1">
      <alignment horizontal="center" vertical="center"/>
    </xf>
    <xf numFmtId="176" fontId="5" fillId="0" borderId="1" xfId="0" applyNumberFormat="1" applyFont="1" applyBorder="1" applyAlignment="1">
      <alignment horizontal="center" vertical="center"/>
    </xf>
    <xf numFmtId="0" fontId="4" fillId="0" borderId="2" xfId="0" applyFont="1" applyBorder="1"/>
    <xf numFmtId="0" fontId="4" fillId="0" borderId="2" xfId="0" applyFont="1" applyBorder="1" applyAlignment="1">
      <alignment horizontal="center" vertical="center"/>
    </xf>
    <xf numFmtId="176" fontId="4" fillId="0" borderId="2" xfId="0" applyNumberFormat="1" applyFont="1" applyBorder="1" applyAlignment="1">
      <alignment horizontal="center" vertical="center"/>
    </xf>
    <xf numFmtId="0" fontId="5" fillId="0" borderId="0" xfId="0" applyFont="1" applyBorder="1" applyAlignment="1">
      <alignment horizontal="center"/>
    </xf>
    <xf numFmtId="0" fontId="17" fillId="0" borderId="4" xfId="0" applyFont="1" applyBorder="1" applyAlignment="1">
      <alignment horizontal="left" vertical="center" wrapText="1"/>
    </xf>
    <xf numFmtId="0" fontId="17" fillId="0" borderId="4" xfId="0" applyFont="1" applyBorder="1" applyAlignment="1">
      <alignment horizontal="center" vertical="center" wrapText="1"/>
    </xf>
    <xf numFmtId="0" fontId="6" fillId="0" borderId="0" xfId="0" applyFont="1" applyAlignment="1">
      <alignment horizontal="center"/>
    </xf>
    <xf numFmtId="0" fontId="5" fillId="0" borderId="3" xfId="0" applyFont="1" applyBorder="1" applyAlignment="1">
      <alignment vertical="center" wrapText="1"/>
    </xf>
    <xf numFmtId="0" fontId="10" fillId="0" borderId="1" xfId="0" applyFont="1" applyBorder="1" applyAlignment="1">
      <alignment vertical="center"/>
    </xf>
    <xf numFmtId="0" fontId="11" fillId="0" borderId="1" xfId="0" applyFont="1" applyBorder="1" applyAlignment="1">
      <alignment horizontal="center" vertical="center"/>
    </xf>
    <xf numFmtId="0" fontId="10" fillId="0" borderId="0" xfId="0" applyFont="1" applyAlignment="1">
      <alignment horizontal="left" vertical="center"/>
    </xf>
    <xf numFmtId="0" fontId="7" fillId="0" borderId="0" xfId="0" applyFont="1" applyAlignment="1">
      <alignment horizontal="left" vertical="center"/>
    </xf>
    <xf numFmtId="0" fontId="5" fillId="0" borderId="1" xfId="0" applyFont="1" applyBorder="1" applyAlignment="1">
      <alignment horizontal="center"/>
    </xf>
    <xf numFmtId="0" fontId="7" fillId="0" borderId="1" xfId="0" applyFont="1" applyBorder="1" applyAlignment="1">
      <alignment horizontal="left" vertical="center"/>
    </xf>
    <xf numFmtId="0" fontId="5" fillId="0" borderId="3" xfId="0" applyFont="1" applyBorder="1" applyAlignment="1">
      <alignment horizontal="left" vertical="center"/>
    </xf>
    <xf numFmtId="0" fontId="5" fillId="0" borderId="5" xfId="0" applyFont="1" applyBorder="1" applyAlignment="1">
      <alignment horizontal="left" vertical="center"/>
    </xf>
  </cellXfs>
  <cellStyles count="2">
    <cellStyle name="百分比" xfId="1" builtinId="5"/>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61"/>
  <sheetViews>
    <sheetView tabSelected="1" workbookViewId="0">
      <pane xSplit="4" ySplit="2" topLeftCell="E33" activePane="bottomRight" state="frozen"/>
      <selection pane="topRight" activeCell="E1" sqref="E1"/>
      <selection pane="bottomLeft" activeCell="A3" sqref="A3"/>
      <selection pane="bottomRight" activeCell="A109" sqref="A109:XFD109"/>
    </sheetView>
  </sheetViews>
  <sheetFormatPr defaultRowHeight="15.75" x14ac:dyDescent="0.25"/>
  <cols>
    <col min="1" max="1" width="4.75" customWidth="1"/>
    <col min="2" max="2" width="20.625" style="4" customWidth="1"/>
    <col min="3" max="3" width="16.25" style="4" customWidth="1"/>
    <col min="4" max="4" width="12.25" style="4" customWidth="1"/>
    <col min="5" max="5" width="90.25" style="4" customWidth="1"/>
  </cols>
  <sheetData>
    <row r="1" spans="1:5" ht="23.25" customHeight="1" x14ac:dyDescent="0.25">
      <c r="A1" s="65" t="s">
        <v>1513</v>
      </c>
      <c r="B1" s="65"/>
      <c r="C1" s="65"/>
      <c r="D1" s="65"/>
      <c r="E1" s="65"/>
    </row>
    <row r="2" spans="1:5" s="12" customFormat="1" ht="23.25" customHeight="1" x14ac:dyDescent="0.2">
      <c r="A2" s="11" t="s">
        <v>185</v>
      </c>
      <c r="B2" s="9" t="s">
        <v>183</v>
      </c>
      <c r="C2" s="9" t="s">
        <v>184</v>
      </c>
      <c r="D2" s="10" t="s">
        <v>237</v>
      </c>
      <c r="E2" s="9" t="s">
        <v>0</v>
      </c>
    </row>
    <row r="3" spans="1:5" x14ac:dyDescent="0.2">
      <c r="A3" s="5">
        <v>1</v>
      </c>
      <c r="B3" s="2" t="s">
        <v>1</v>
      </c>
      <c r="C3" s="2" t="s">
        <v>2</v>
      </c>
      <c r="D3" s="3">
        <v>2758</v>
      </c>
      <c r="E3" s="20" t="s">
        <v>249</v>
      </c>
    </row>
    <row r="4" spans="1:5" x14ac:dyDescent="0.2">
      <c r="A4" s="6">
        <v>2</v>
      </c>
      <c r="B4" s="2" t="s">
        <v>3</v>
      </c>
      <c r="C4" s="2" t="s">
        <v>4</v>
      </c>
      <c r="D4" s="3">
        <v>21578028</v>
      </c>
      <c r="E4" s="21" t="s">
        <v>250</v>
      </c>
    </row>
    <row r="5" spans="1:5" x14ac:dyDescent="0.2">
      <c r="A5" s="6">
        <v>3</v>
      </c>
      <c r="B5" s="2" t="s">
        <v>5</v>
      </c>
      <c r="C5" s="2" t="s">
        <v>6</v>
      </c>
      <c r="D5" s="3">
        <v>8103</v>
      </c>
      <c r="E5" s="21" t="s">
        <v>251</v>
      </c>
    </row>
    <row r="6" spans="1:5" x14ac:dyDescent="0.2">
      <c r="A6" s="6">
        <v>4</v>
      </c>
      <c r="B6" s="2" t="s">
        <v>7</v>
      </c>
      <c r="C6" s="2" t="s">
        <v>8</v>
      </c>
      <c r="D6" s="3">
        <v>7002</v>
      </c>
      <c r="E6" s="21" t="s">
        <v>252</v>
      </c>
    </row>
    <row r="7" spans="1:5" x14ac:dyDescent="0.2">
      <c r="A7" s="6">
        <v>5</v>
      </c>
      <c r="B7" s="2" t="s">
        <v>9</v>
      </c>
      <c r="C7" s="2" t="s">
        <v>10</v>
      </c>
      <c r="D7" s="3">
        <v>5369957</v>
      </c>
      <c r="E7" s="21" t="s">
        <v>253</v>
      </c>
    </row>
    <row r="8" spans="1:5" x14ac:dyDescent="0.2">
      <c r="A8" s="6">
        <v>6</v>
      </c>
      <c r="B8" s="2" t="s">
        <v>11</v>
      </c>
      <c r="C8" s="2" t="s">
        <v>12</v>
      </c>
      <c r="D8" s="3">
        <v>62374</v>
      </c>
      <c r="E8" s="21" t="s">
        <v>254</v>
      </c>
    </row>
    <row r="9" spans="1:5" x14ac:dyDescent="0.2">
      <c r="A9" s="6">
        <v>7</v>
      </c>
      <c r="B9" s="2" t="s">
        <v>13</v>
      </c>
      <c r="C9" s="2" t="s">
        <v>10</v>
      </c>
      <c r="D9" s="3">
        <v>19602</v>
      </c>
      <c r="E9" s="21" t="s">
        <v>255</v>
      </c>
    </row>
    <row r="10" spans="1:5" x14ac:dyDescent="0.2">
      <c r="A10" s="6">
        <v>8</v>
      </c>
      <c r="B10" s="2" t="s">
        <v>14</v>
      </c>
      <c r="C10" s="2" t="s">
        <v>15</v>
      </c>
      <c r="D10" s="3">
        <v>5283316</v>
      </c>
      <c r="E10" s="21" t="s">
        <v>256</v>
      </c>
    </row>
    <row r="11" spans="1:5" x14ac:dyDescent="0.2">
      <c r="A11" s="6">
        <v>9</v>
      </c>
      <c r="B11" s="2" t="s">
        <v>16</v>
      </c>
      <c r="C11" s="2" t="s">
        <v>17</v>
      </c>
      <c r="D11" s="3">
        <v>7055</v>
      </c>
      <c r="E11" s="21" t="s">
        <v>257</v>
      </c>
    </row>
    <row r="12" spans="1:5" x14ac:dyDescent="0.2">
      <c r="A12" s="6">
        <v>10</v>
      </c>
      <c r="B12" s="2" t="s">
        <v>18</v>
      </c>
      <c r="C12" s="2" t="s">
        <v>4</v>
      </c>
      <c r="D12" s="3" t="s">
        <v>182</v>
      </c>
      <c r="E12" s="21" t="s">
        <v>258</v>
      </c>
    </row>
    <row r="13" spans="1:5" x14ac:dyDescent="0.2">
      <c r="A13" s="6">
        <v>11</v>
      </c>
      <c r="B13" s="2" t="s">
        <v>19</v>
      </c>
      <c r="C13" s="2" t="s">
        <v>4</v>
      </c>
      <c r="D13" s="3" t="s">
        <v>182</v>
      </c>
      <c r="E13" s="21" t="s">
        <v>259</v>
      </c>
    </row>
    <row r="14" spans="1:5" x14ac:dyDescent="0.2">
      <c r="A14" s="6">
        <v>12</v>
      </c>
      <c r="B14" s="2" t="s">
        <v>20</v>
      </c>
      <c r="C14" s="2" t="s">
        <v>21</v>
      </c>
      <c r="D14" s="3">
        <v>7020615</v>
      </c>
      <c r="E14" s="21" t="s">
        <v>260</v>
      </c>
    </row>
    <row r="15" spans="1:5" x14ac:dyDescent="0.2">
      <c r="A15" s="6">
        <v>13</v>
      </c>
      <c r="B15" s="2" t="s">
        <v>22</v>
      </c>
      <c r="C15" s="2" t="s">
        <v>15</v>
      </c>
      <c r="D15" s="3">
        <v>11527</v>
      </c>
      <c r="E15" s="21" t="s">
        <v>261</v>
      </c>
    </row>
    <row r="16" spans="1:5" x14ac:dyDescent="0.2">
      <c r="A16" s="6">
        <v>14</v>
      </c>
      <c r="B16" s="2" t="s">
        <v>23</v>
      </c>
      <c r="C16" s="2" t="s">
        <v>4</v>
      </c>
      <c r="D16" s="3" t="s">
        <v>182</v>
      </c>
      <c r="E16" s="21" t="s">
        <v>262</v>
      </c>
    </row>
    <row r="17" spans="1:5" x14ac:dyDescent="0.2">
      <c r="A17" s="6">
        <v>15</v>
      </c>
      <c r="B17" s="2" t="s">
        <v>24</v>
      </c>
      <c r="C17" s="2" t="s">
        <v>15</v>
      </c>
      <c r="D17" s="3">
        <v>5283318</v>
      </c>
      <c r="E17" s="21" t="s">
        <v>263</v>
      </c>
    </row>
    <row r="18" spans="1:5" x14ac:dyDescent="0.2">
      <c r="A18" s="6">
        <v>16</v>
      </c>
      <c r="B18" s="2" t="s">
        <v>25</v>
      </c>
      <c r="C18" s="2" t="s">
        <v>21</v>
      </c>
      <c r="D18" s="3">
        <v>96118</v>
      </c>
      <c r="E18" s="21" t="s">
        <v>264</v>
      </c>
    </row>
    <row r="19" spans="1:5" x14ac:dyDescent="0.2">
      <c r="A19" s="6">
        <v>17</v>
      </c>
      <c r="B19" s="2" t="s">
        <v>26</v>
      </c>
      <c r="C19" s="2" t="s">
        <v>21</v>
      </c>
      <c r="D19" s="3">
        <v>152430</v>
      </c>
      <c r="E19" s="21" t="s">
        <v>265</v>
      </c>
    </row>
    <row r="20" spans="1:5" x14ac:dyDescent="0.2">
      <c r="A20" s="6">
        <v>18</v>
      </c>
      <c r="B20" s="2" t="s">
        <v>27</v>
      </c>
      <c r="C20" s="2" t="s">
        <v>21</v>
      </c>
      <c r="D20" s="3" t="s">
        <v>182</v>
      </c>
      <c r="E20" s="21" t="s">
        <v>266</v>
      </c>
    </row>
    <row r="21" spans="1:5" x14ac:dyDescent="0.2">
      <c r="A21" s="6">
        <v>19</v>
      </c>
      <c r="B21" s="2" t="s">
        <v>28</v>
      </c>
      <c r="C21" s="2" t="s">
        <v>4</v>
      </c>
      <c r="D21" s="3" t="s">
        <v>182</v>
      </c>
      <c r="E21" s="21" t="s">
        <v>267</v>
      </c>
    </row>
    <row r="22" spans="1:5" x14ac:dyDescent="0.2">
      <c r="A22" s="6">
        <v>20</v>
      </c>
      <c r="B22" s="2" t="s">
        <v>29</v>
      </c>
      <c r="C22" s="2" t="s">
        <v>21</v>
      </c>
      <c r="D22" s="3">
        <v>5272653</v>
      </c>
      <c r="E22" s="21" t="s">
        <v>268</v>
      </c>
    </row>
    <row r="23" spans="1:5" x14ac:dyDescent="0.2">
      <c r="A23" s="6">
        <v>21</v>
      </c>
      <c r="B23" s="2" t="s">
        <v>30</v>
      </c>
      <c r="C23" s="2" t="s">
        <v>4</v>
      </c>
      <c r="D23" s="3" t="s">
        <v>182</v>
      </c>
      <c r="E23" s="21" t="s">
        <v>269</v>
      </c>
    </row>
    <row r="24" spans="1:5" x14ac:dyDescent="0.2">
      <c r="A24" s="6">
        <v>22</v>
      </c>
      <c r="B24" s="2" t="s">
        <v>31</v>
      </c>
      <c r="C24" s="2" t="s">
        <v>12</v>
      </c>
      <c r="D24" s="3">
        <v>7410</v>
      </c>
      <c r="E24" s="21" t="s">
        <v>270</v>
      </c>
    </row>
    <row r="25" spans="1:5" x14ac:dyDescent="0.2">
      <c r="A25" s="6">
        <v>23</v>
      </c>
      <c r="B25" s="2" t="s">
        <v>32</v>
      </c>
      <c r="C25" s="2" t="s">
        <v>33</v>
      </c>
      <c r="D25" s="3" t="s">
        <v>34</v>
      </c>
      <c r="E25" s="21" t="s">
        <v>271</v>
      </c>
    </row>
    <row r="26" spans="1:5" x14ac:dyDescent="0.2">
      <c r="A26" s="6">
        <v>24</v>
      </c>
      <c r="B26" s="2" t="s">
        <v>35</v>
      </c>
      <c r="C26" s="2" t="s">
        <v>36</v>
      </c>
      <c r="D26" s="3">
        <v>70678558</v>
      </c>
      <c r="E26" s="21" t="s">
        <v>272</v>
      </c>
    </row>
    <row r="27" spans="1:5" x14ac:dyDescent="0.2">
      <c r="A27" s="6">
        <v>25</v>
      </c>
      <c r="B27" s="2" t="s">
        <v>37</v>
      </c>
      <c r="C27" s="2" t="s">
        <v>36</v>
      </c>
      <c r="D27" s="3">
        <v>5281520</v>
      </c>
      <c r="E27" s="21" t="s">
        <v>273</v>
      </c>
    </row>
    <row r="28" spans="1:5" x14ac:dyDescent="0.2">
      <c r="A28" s="6">
        <v>26</v>
      </c>
      <c r="B28" s="2" t="s">
        <v>38</v>
      </c>
      <c r="C28" s="2" t="s">
        <v>2</v>
      </c>
      <c r="D28" s="3">
        <v>6654</v>
      </c>
      <c r="E28" s="21" t="s">
        <v>274</v>
      </c>
    </row>
    <row r="29" spans="1:5" x14ac:dyDescent="0.2">
      <c r="A29" s="6">
        <v>27</v>
      </c>
      <c r="B29" s="2" t="s">
        <v>39</v>
      </c>
      <c r="C29" s="2" t="s">
        <v>4</v>
      </c>
      <c r="D29" s="3" t="s">
        <v>40</v>
      </c>
      <c r="E29" s="21" t="s">
        <v>275</v>
      </c>
    </row>
    <row r="30" spans="1:5" x14ac:dyDescent="0.2">
      <c r="A30" s="6">
        <v>28</v>
      </c>
      <c r="B30" s="2" t="s">
        <v>41</v>
      </c>
      <c r="C30" s="2" t="s">
        <v>42</v>
      </c>
      <c r="D30" s="3">
        <v>240</v>
      </c>
      <c r="E30" s="21" t="s">
        <v>276</v>
      </c>
    </row>
    <row r="31" spans="1:5" x14ac:dyDescent="0.2">
      <c r="A31" s="6">
        <v>29</v>
      </c>
      <c r="B31" s="2" t="s">
        <v>43</v>
      </c>
      <c r="C31" s="2" t="s">
        <v>33</v>
      </c>
      <c r="D31" s="3" t="s">
        <v>44</v>
      </c>
      <c r="E31" s="21" t="s">
        <v>277</v>
      </c>
    </row>
    <row r="32" spans="1:5" x14ac:dyDescent="0.2">
      <c r="A32" s="6">
        <v>30</v>
      </c>
      <c r="B32" s="2" t="s">
        <v>45</v>
      </c>
      <c r="C32" s="2" t="s">
        <v>36</v>
      </c>
      <c r="D32" s="3">
        <v>62566</v>
      </c>
      <c r="E32" s="21" t="s">
        <v>278</v>
      </c>
    </row>
    <row r="33" spans="1:5" x14ac:dyDescent="0.2">
      <c r="A33" s="6">
        <v>31</v>
      </c>
      <c r="B33" s="2" t="s">
        <v>46</v>
      </c>
      <c r="C33" s="2" t="s">
        <v>15</v>
      </c>
      <c r="D33" s="3">
        <v>9895</v>
      </c>
      <c r="E33" s="21" t="s">
        <v>279</v>
      </c>
    </row>
    <row r="34" spans="1:5" x14ac:dyDescent="0.2">
      <c r="A34" s="6">
        <v>32</v>
      </c>
      <c r="B34" s="2" t="s">
        <v>47</v>
      </c>
      <c r="C34" s="2" t="s">
        <v>36</v>
      </c>
      <c r="D34" s="3">
        <v>6918391</v>
      </c>
      <c r="E34" s="21" t="s">
        <v>280</v>
      </c>
    </row>
    <row r="35" spans="1:5" x14ac:dyDescent="0.2">
      <c r="A35" s="6">
        <v>33</v>
      </c>
      <c r="B35" s="2" t="s">
        <v>48</v>
      </c>
      <c r="C35" s="2" t="s">
        <v>49</v>
      </c>
      <c r="D35" s="3">
        <v>638014</v>
      </c>
      <c r="E35" s="21" t="s">
        <v>281</v>
      </c>
    </row>
    <row r="36" spans="1:5" x14ac:dyDescent="0.2">
      <c r="A36" s="6">
        <v>34</v>
      </c>
      <c r="B36" s="2" t="s">
        <v>50</v>
      </c>
      <c r="C36" s="2" t="s">
        <v>2</v>
      </c>
      <c r="D36" s="3">
        <v>14896</v>
      </c>
      <c r="E36" s="21" t="s">
        <v>282</v>
      </c>
    </row>
    <row r="37" spans="1:5" x14ac:dyDescent="0.2">
      <c r="A37" s="6">
        <v>35</v>
      </c>
      <c r="B37" s="2" t="s">
        <v>51</v>
      </c>
      <c r="C37" s="2" t="s">
        <v>52</v>
      </c>
      <c r="D37" s="3">
        <v>222284</v>
      </c>
      <c r="E37" s="21" t="s">
        <v>283</v>
      </c>
    </row>
    <row r="38" spans="1:5" x14ac:dyDescent="0.2">
      <c r="A38" s="6">
        <v>36</v>
      </c>
      <c r="B38" s="2" t="s">
        <v>53</v>
      </c>
      <c r="C38" s="2" t="s">
        <v>33</v>
      </c>
      <c r="D38" s="3">
        <v>64971</v>
      </c>
      <c r="E38" s="21" t="s">
        <v>284</v>
      </c>
    </row>
    <row r="39" spans="1:5" x14ac:dyDescent="0.2">
      <c r="A39" s="6">
        <v>37</v>
      </c>
      <c r="B39" s="2" t="s">
        <v>54</v>
      </c>
      <c r="C39" s="2" t="s">
        <v>2</v>
      </c>
      <c r="D39" s="3">
        <v>64685</v>
      </c>
      <c r="E39" s="21" t="s">
        <v>285</v>
      </c>
    </row>
    <row r="40" spans="1:5" x14ac:dyDescent="0.2">
      <c r="A40" s="6">
        <v>38</v>
      </c>
      <c r="B40" s="2" t="s">
        <v>55</v>
      </c>
      <c r="C40" s="2" t="s">
        <v>2</v>
      </c>
      <c r="D40" s="3">
        <v>6448</v>
      </c>
      <c r="E40" s="21" t="s">
        <v>286</v>
      </c>
    </row>
    <row r="41" spans="1:5" x14ac:dyDescent="0.2">
      <c r="A41" s="6">
        <v>39</v>
      </c>
      <c r="B41" s="2" t="s">
        <v>56</v>
      </c>
      <c r="C41" s="2" t="s">
        <v>57</v>
      </c>
      <c r="D41" s="3">
        <v>689043</v>
      </c>
      <c r="E41" s="21" t="s">
        <v>287</v>
      </c>
    </row>
    <row r="42" spans="1:5" x14ac:dyDescent="0.2">
      <c r="A42" s="6">
        <v>40</v>
      </c>
      <c r="B42" s="2" t="s">
        <v>58</v>
      </c>
      <c r="C42" s="2" t="s">
        <v>2</v>
      </c>
      <c r="D42" s="3">
        <v>6616</v>
      </c>
      <c r="E42" s="21" t="s">
        <v>288</v>
      </c>
    </row>
    <row r="43" spans="1:5" x14ac:dyDescent="0.2">
      <c r="A43" s="6">
        <v>41</v>
      </c>
      <c r="B43" s="2" t="s">
        <v>59</v>
      </c>
      <c r="C43" s="2" t="s">
        <v>2</v>
      </c>
      <c r="D43" s="3">
        <v>2537</v>
      </c>
      <c r="E43" s="21" t="s">
        <v>289</v>
      </c>
    </row>
    <row r="44" spans="1:5" x14ac:dyDescent="0.2">
      <c r="A44" s="6">
        <v>42</v>
      </c>
      <c r="B44" s="2" t="s">
        <v>60</v>
      </c>
      <c r="C44" s="2" t="s">
        <v>2</v>
      </c>
      <c r="D44" s="3">
        <v>7439</v>
      </c>
      <c r="E44" s="21" t="s">
        <v>290</v>
      </c>
    </row>
    <row r="45" spans="1:5" x14ac:dyDescent="0.2">
      <c r="A45" s="6">
        <v>43</v>
      </c>
      <c r="B45" s="2" t="s">
        <v>61</v>
      </c>
      <c r="C45" s="2" t="s">
        <v>36</v>
      </c>
      <c r="D45" s="3">
        <v>1742210</v>
      </c>
      <c r="E45" s="21" t="s">
        <v>291</v>
      </c>
    </row>
    <row r="46" spans="1:5" x14ac:dyDescent="0.2">
      <c r="A46" s="6">
        <v>44</v>
      </c>
      <c r="B46" s="2" t="s">
        <v>62</v>
      </c>
      <c r="C46" s="2" t="s">
        <v>57</v>
      </c>
      <c r="D46" s="3">
        <v>5281764</v>
      </c>
      <c r="E46" s="21" t="s">
        <v>292</v>
      </c>
    </row>
    <row r="47" spans="1:5" x14ac:dyDescent="0.2">
      <c r="A47" s="6">
        <v>45</v>
      </c>
      <c r="B47" s="2" t="s">
        <v>63</v>
      </c>
      <c r="C47" s="2" t="s">
        <v>36</v>
      </c>
      <c r="D47" s="3">
        <v>5281522</v>
      </c>
      <c r="E47" s="21" t="s">
        <v>293</v>
      </c>
    </row>
    <row r="48" spans="1:5" x14ac:dyDescent="0.2">
      <c r="A48" s="6">
        <v>46</v>
      </c>
      <c r="B48" s="2" t="s">
        <v>64</v>
      </c>
      <c r="C48" s="2" t="s">
        <v>12</v>
      </c>
      <c r="D48" s="3">
        <v>6432254</v>
      </c>
      <c r="E48" s="21" t="s">
        <v>294</v>
      </c>
    </row>
    <row r="49" spans="1:5" x14ac:dyDescent="0.2">
      <c r="A49" s="6">
        <v>47</v>
      </c>
      <c r="B49" s="2" t="s">
        <v>65</v>
      </c>
      <c r="C49" s="2" t="s">
        <v>2</v>
      </c>
      <c r="D49" s="3">
        <v>5366074</v>
      </c>
      <c r="E49" s="21" t="s">
        <v>295</v>
      </c>
    </row>
    <row r="50" spans="1:5" x14ac:dyDescent="0.2">
      <c r="A50" s="6">
        <v>48</v>
      </c>
      <c r="B50" s="2" t="s">
        <v>66</v>
      </c>
      <c r="C50" s="2" t="s">
        <v>15</v>
      </c>
      <c r="D50" s="3">
        <v>8175</v>
      </c>
      <c r="E50" s="21" t="s">
        <v>296</v>
      </c>
    </row>
    <row r="51" spans="1:5" x14ac:dyDescent="0.2">
      <c r="A51" s="6">
        <v>49</v>
      </c>
      <c r="B51" s="2" t="s">
        <v>67</v>
      </c>
      <c r="C51" s="2" t="s">
        <v>36</v>
      </c>
      <c r="D51" s="3">
        <v>441005</v>
      </c>
      <c r="E51" s="21" t="s">
        <v>297</v>
      </c>
    </row>
    <row r="52" spans="1:5" x14ac:dyDescent="0.2">
      <c r="A52" s="6">
        <v>50</v>
      </c>
      <c r="B52" s="2" t="s">
        <v>68</v>
      </c>
      <c r="C52" s="2" t="s">
        <v>2</v>
      </c>
      <c r="D52" s="3">
        <v>81722</v>
      </c>
      <c r="E52" s="21" t="s">
        <v>298</v>
      </c>
    </row>
    <row r="53" spans="1:5" x14ac:dyDescent="0.2">
      <c r="A53" s="6">
        <v>51</v>
      </c>
      <c r="B53" s="2" t="s">
        <v>69</v>
      </c>
      <c r="C53" s="2" t="s">
        <v>17</v>
      </c>
      <c r="D53" s="3">
        <v>8182</v>
      </c>
      <c r="E53" s="21" t="s">
        <v>299</v>
      </c>
    </row>
    <row r="54" spans="1:5" x14ac:dyDescent="0.2">
      <c r="A54" s="6">
        <v>52</v>
      </c>
      <c r="B54" s="2" t="s">
        <v>70</v>
      </c>
      <c r="C54" s="2" t="s">
        <v>71</v>
      </c>
      <c r="D54" s="3">
        <v>3314</v>
      </c>
      <c r="E54" s="21" t="s">
        <v>300</v>
      </c>
    </row>
    <row r="55" spans="1:5" x14ac:dyDescent="0.2">
      <c r="A55" s="6">
        <v>53</v>
      </c>
      <c r="B55" s="2" t="s">
        <v>72</v>
      </c>
      <c r="C55" s="2" t="s">
        <v>21</v>
      </c>
      <c r="D55" s="3">
        <v>97214</v>
      </c>
      <c r="E55" s="21" t="s">
        <v>301</v>
      </c>
    </row>
    <row r="56" spans="1:5" x14ac:dyDescent="0.2">
      <c r="A56" s="6">
        <v>54</v>
      </c>
      <c r="B56" s="2" t="s">
        <v>73</v>
      </c>
      <c r="C56" s="2" t="s">
        <v>2</v>
      </c>
      <c r="D56" s="3">
        <v>1549778</v>
      </c>
      <c r="E56" s="21" t="s">
        <v>302</v>
      </c>
    </row>
    <row r="57" spans="1:5" x14ac:dyDescent="0.2">
      <c r="A57" s="6">
        <v>55</v>
      </c>
      <c r="B57" s="2" t="s">
        <v>74</v>
      </c>
      <c r="C57" s="2" t="s">
        <v>36</v>
      </c>
      <c r="D57" s="3">
        <v>5281519</v>
      </c>
      <c r="E57" s="21" t="s">
        <v>303</v>
      </c>
    </row>
    <row r="58" spans="1:5" x14ac:dyDescent="0.2">
      <c r="A58" s="6">
        <v>56</v>
      </c>
      <c r="B58" s="2" t="s">
        <v>75</v>
      </c>
      <c r="C58" s="2" t="s">
        <v>36</v>
      </c>
      <c r="D58" s="3">
        <v>5317570</v>
      </c>
      <c r="E58" s="21" t="s">
        <v>304</v>
      </c>
    </row>
    <row r="59" spans="1:5" x14ac:dyDescent="0.2">
      <c r="A59" s="6">
        <v>57</v>
      </c>
      <c r="B59" s="2" t="s">
        <v>76</v>
      </c>
      <c r="C59" s="2" t="s">
        <v>36</v>
      </c>
      <c r="D59" s="3">
        <v>10408</v>
      </c>
      <c r="E59" s="21" t="s">
        <v>305</v>
      </c>
    </row>
    <row r="60" spans="1:5" x14ac:dyDescent="0.2">
      <c r="A60" s="6">
        <v>58</v>
      </c>
      <c r="B60" s="2" t="s">
        <v>77</v>
      </c>
      <c r="C60" s="2" t="s">
        <v>15</v>
      </c>
      <c r="D60" s="3">
        <v>6184</v>
      </c>
      <c r="E60" s="21" t="s">
        <v>306</v>
      </c>
    </row>
    <row r="61" spans="1:5" x14ac:dyDescent="0.2">
      <c r="A61" s="6">
        <v>59</v>
      </c>
      <c r="B61" s="2" t="s">
        <v>78</v>
      </c>
      <c r="C61" s="2" t="s">
        <v>33</v>
      </c>
      <c r="D61" s="3" t="s">
        <v>79</v>
      </c>
      <c r="E61" s="21" t="s">
        <v>307</v>
      </c>
    </row>
    <row r="62" spans="1:5" x14ac:dyDescent="0.2">
      <c r="A62" s="6">
        <v>60</v>
      </c>
      <c r="B62" s="2" t="s">
        <v>80</v>
      </c>
      <c r="C62" s="2" t="s">
        <v>81</v>
      </c>
      <c r="D62" s="3">
        <v>247573</v>
      </c>
      <c r="E62" s="21" t="s">
        <v>308</v>
      </c>
    </row>
    <row r="63" spans="1:5" x14ac:dyDescent="0.2">
      <c r="A63" s="6">
        <v>61</v>
      </c>
      <c r="B63" s="2" t="s">
        <v>82</v>
      </c>
      <c r="C63" s="2" t="s">
        <v>2</v>
      </c>
      <c r="D63" s="3">
        <v>6432469</v>
      </c>
      <c r="E63" s="21" t="s">
        <v>309</v>
      </c>
    </row>
    <row r="64" spans="1:5" x14ac:dyDescent="0.2">
      <c r="A64" s="6">
        <v>62</v>
      </c>
      <c r="B64" s="2" t="s">
        <v>83</v>
      </c>
      <c r="C64" s="2" t="s">
        <v>21</v>
      </c>
      <c r="D64" s="3">
        <v>3084066</v>
      </c>
      <c r="E64" s="21" t="s">
        <v>310</v>
      </c>
    </row>
    <row r="65" spans="1:5" x14ac:dyDescent="0.2">
      <c r="A65" s="6">
        <v>63</v>
      </c>
      <c r="B65" s="2" t="s">
        <v>84</v>
      </c>
      <c r="C65" s="2" t="s">
        <v>2</v>
      </c>
      <c r="D65" s="3">
        <v>22311</v>
      </c>
      <c r="E65" s="21" t="s">
        <v>311</v>
      </c>
    </row>
    <row r="66" spans="1:5" x14ac:dyDescent="0.2">
      <c r="A66" s="6">
        <v>64</v>
      </c>
      <c r="B66" s="2" t="s">
        <v>85</v>
      </c>
      <c r="C66" s="2" t="s">
        <v>2</v>
      </c>
      <c r="D66" s="3">
        <v>6549</v>
      </c>
      <c r="E66" s="21" t="s">
        <v>312</v>
      </c>
    </row>
    <row r="67" spans="1:5" x14ac:dyDescent="0.2">
      <c r="A67" s="6">
        <v>65</v>
      </c>
      <c r="B67" s="2" t="s">
        <v>86</v>
      </c>
      <c r="C67" s="2" t="s">
        <v>2</v>
      </c>
      <c r="D67" s="3">
        <v>6427501</v>
      </c>
      <c r="E67" s="21" t="s">
        <v>313</v>
      </c>
    </row>
    <row r="68" spans="1:5" x14ac:dyDescent="0.2">
      <c r="A68" s="6">
        <v>66</v>
      </c>
      <c r="B68" s="2" t="s">
        <v>87</v>
      </c>
      <c r="C68" s="2" t="s">
        <v>33</v>
      </c>
      <c r="D68" s="3" t="s">
        <v>88</v>
      </c>
      <c r="E68" s="21" t="s">
        <v>314</v>
      </c>
    </row>
    <row r="69" spans="1:5" x14ac:dyDescent="0.2">
      <c r="A69" s="6">
        <v>67</v>
      </c>
      <c r="B69" s="2" t="s">
        <v>89</v>
      </c>
      <c r="C69" s="2" t="s">
        <v>2</v>
      </c>
      <c r="D69" s="3">
        <v>26447</v>
      </c>
      <c r="E69" s="21" t="s">
        <v>315</v>
      </c>
    </row>
    <row r="70" spans="1:5" x14ac:dyDescent="0.2">
      <c r="A70" s="6">
        <v>68</v>
      </c>
      <c r="B70" s="2" t="s">
        <v>90</v>
      </c>
      <c r="C70" s="2" t="s">
        <v>91</v>
      </c>
      <c r="D70" s="3">
        <v>8815</v>
      </c>
      <c r="E70" s="21" t="s">
        <v>316</v>
      </c>
    </row>
    <row r="71" spans="1:5" x14ac:dyDescent="0.2">
      <c r="A71" s="6">
        <v>69</v>
      </c>
      <c r="B71" s="2" t="s">
        <v>92</v>
      </c>
      <c r="C71" s="2" t="s">
        <v>71</v>
      </c>
      <c r="D71" s="3">
        <v>7127</v>
      </c>
      <c r="E71" s="21" t="s">
        <v>317</v>
      </c>
    </row>
    <row r="72" spans="1:5" x14ac:dyDescent="0.2">
      <c r="A72" s="6">
        <v>70</v>
      </c>
      <c r="B72" s="2" t="s">
        <v>386</v>
      </c>
      <c r="C72" s="2" t="s">
        <v>387</v>
      </c>
      <c r="D72" s="3">
        <v>177148</v>
      </c>
      <c r="E72" s="21" t="s">
        <v>318</v>
      </c>
    </row>
    <row r="73" spans="1:5" x14ac:dyDescent="0.2">
      <c r="A73" s="6">
        <v>71</v>
      </c>
      <c r="B73" s="2" t="s">
        <v>94</v>
      </c>
      <c r="C73" s="2" t="s">
        <v>8</v>
      </c>
      <c r="D73" s="3">
        <v>931</v>
      </c>
      <c r="E73" s="21" t="s">
        <v>319</v>
      </c>
    </row>
    <row r="74" spans="1:5" x14ac:dyDescent="0.2">
      <c r="A74" s="6">
        <v>72</v>
      </c>
      <c r="B74" s="2" t="s">
        <v>95</v>
      </c>
      <c r="C74" s="2" t="s">
        <v>4</v>
      </c>
      <c r="D74" s="3" t="s">
        <v>96</v>
      </c>
      <c r="E74" s="21" t="s">
        <v>320</v>
      </c>
    </row>
    <row r="75" spans="1:5" x14ac:dyDescent="0.2">
      <c r="A75" s="6">
        <v>73</v>
      </c>
      <c r="B75" s="2" t="s">
        <v>97</v>
      </c>
      <c r="C75" s="2" t="s">
        <v>4</v>
      </c>
      <c r="D75" s="3" t="s">
        <v>98</v>
      </c>
      <c r="E75" s="21" t="s">
        <v>321</v>
      </c>
    </row>
    <row r="76" spans="1:5" x14ac:dyDescent="0.2">
      <c r="A76" s="6">
        <v>74</v>
      </c>
      <c r="B76" s="2" t="s">
        <v>99</v>
      </c>
      <c r="C76" s="2" t="s">
        <v>4</v>
      </c>
      <c r="D76" s="3" t="s">
        <v>100</v>
      </c>
      <c r="E76" s="21" t="s">
        <v>322</v>
      </c>
    </row>
    <row r="77" spans="1:5" x14ac:dyDescent="0.2">
      <c r="A77" s="6">
        <v>75</v>
      </c>
      <c r="B77" s="2" t="s">
        <v>101</v>
      </c>
      <c r="C77" s="2" t="s">
        <v>4</v>
      </c>
      <c r="D77" s="3" t="s">
        <v>182</v>
      </c>
      <c r="E77" s="21" t="s">
        <v>323</v>
      </c>
    </row>
    <row r="78" spans="1:5" x14ac:dyDescent="0.2">
      <c r="A78" s="6">
        <v>76</v>
      </c>
      <c r="B78" s="2" t="s">
        <v>102</v>
      </c>
      <c r="C78" s="2" t="s">
        <v>4</v>
      </c>
      <c r="D78" s="3" t="s">
        <v>103</v>
      </c>
      <c r="E78" s="21" t="s">
        <v>324</v>
      </c>
    </row>
    <row r="79" spans="1:5" x14ac:dyDescent="0.2">
      <c r="A79" s="6">
        <v>77</v>
      </c>
      <c r="B79" s="2" t="s">
        <v>104</v>
      </c>
      <c r="C79" s="2" t="s">
        <v>4</v>
      </c>
      <c r="D79" s="3" t="s">
        <v>105</v>
      </c>
      <c r="E79" s="21" t="s">
        <v>325</v>
      </c>
    </row>
    <row r="80" spans="1:5" x14ac:dyDescent="0.2">
      <c r="A80" s="6">
        <v>78</v>
      </c>
      <c r="B80" s="2" t="s">
        <v>106</v>
      </c>
      <c r="C80" s="2" t="s">
        <v>4</v>
      </c>
      <c r="D80" s="3" t="s">
        <v>107</v>
      </c>
      <c r="E80" s="21" t="s">
        <v>326</v>
      </c>
    </row>
    <row r="81" spans="1:5" x14ac:dyDescent="0.2">
      <c r="A81" s="6">
        <v>79</v>
      </c>
      <c r="B81" s="2" t="s">
        <v>108</v>
      </c>
      <c r="C81" s="2" t="s">
        <v>4</v>
      </c>
      <c r="D81" s="3" t="s">
        <v>109</v>
      </c>
      <c r="E81" s="21" t="s">
        <v>327</v>
      </c>
    </row>
    <row r="82" spans="1:5" x14ac:dyDescent="0.2">
      <c r="A82" s="6">
        <v>80</v>
      </c>
      <c r="B82" s="2" t="s">
        <v>110</v>
      </c>
      <c r="C82" s="2" t="s">
        <v>4</v>
      </c>
      <c r="D82" s="3" t="s">
        <v>111</v>
      </c>
      <c r="E82" s="21" t="s">
        <v>328</v>
      </c>
    </row>
    <row r="83" spans="1:5" x14ac:dyDescent="0.2">
      <c r="A83" s="6">
        <v>81</v>
      </c>
      <c r="B83" s="2" t="s">
        <v>112</v>
      </c>
      <c r="C83" s="2" t="s">
        <v>33</v>
      </c>
      <c r="D83" s="3" t="s">
        <v>113</v>
      </c>
      <c r="E83" s="21" t="s">
        <v>329</v>
      </c>
    </row>
    <row r="84" spans="1:5" x14ac:dyDescent="0.2">
      <c r="A84" s="6">
        <v>82</v>
      </c>
      <c r="B84" s="2" t="s">
        <v>114</v>
      </c>
      <c r="C84" s="2" t="s">
        <v>4</v>
      </c>
      <c r="D84" s="3" t="s">
        <v>182</v>
      </c>
      <c r="E84" s="21" t="s">
        <v>330</v>
      </c>
    </row>
    <row r="85" spans="1:5" x14ac:dyDescent="0.2">
      <c r="A85" s="6">
        <v>83</v>
      </c>
      <c r="B85" s="2" t="s">
        <v>115</v>
      </c>
      <c r="C85" s="2" t="s">
        <v>4</v>
      </c>
      <c r="D85" s="3">
        <v>15385858</v>
      </c>
      <c r="E85" s="21" t="s">
        <v>331</v>
      </c>
    </row>
    <row r="86" spans="1:5" x14ac:dyDescent="0.2">
      <c r="A86" s="6">
        <v>84</v>
      </c>
      <c r="B86" s="2" t="s">
        <v>116</v>
      </c>
      <c r="C86" s="2" t="s">
        <v>4</v>
      </c>
      <c r="D86" s="3">
        <v>15385859</v>
      </c>
      <c r="E86" s="21" t="s">
        <v>332</v>
      </c>
    </row>
    <row r="87" spans="1:5" x14ac:dyDescent="0.2">
      <c r="A87" s="6">
        <v>85</v>
      </c>
      <c r="B87" s="2" t="s">
        <v>117</v>
      </c>
      <c r="C87" s="2" t="s">
        <v>4</v>
      </c>
      <c r="D87" s="3">
        <v>44583689</v>
      </c>
      <c r="E87" s="21" t="s">
        <v>333</v>
      </c>
    </row>
    <row r="88" spans="1:5" x14ac:dyDescent="0.2">
      <c r="A88" s="6">
        <v>86</v>
      </c>
      <c r="B88" s="2" t="s">
        <v>118</v>
      </c>
      <c r="C88" s="2" t="s">
        <v>4</v>
      </c>
      <c r="D88" s="3" t="s">
        <v>182</v>
      </c>
      <c r="E88" s="21" t="s">
        <v>334</v>
      </c>
    </row>
    <row r="89" spans="1:5" x14ac:dyDescent="0.2">
      <c r="A89" s="6">
        <v>87</v>
      </c>
      <c r="B89" s="2" t="s">
        <v>119</v>
      </c>
      <c r="C89" s="2" t="s">
        <v>4</v>
      </c>
      <c r="D89" s="3">
        <v>100965636</v>
      </c>
      <c r="E89" s="21" t="s">
        <v>335</v>
      </c>
    </row>
    <row r="90" spans="1:5" x14ac:dyDescent="0.2">
      <c r="A90" s="6">
        <v>88</v>
      </c>
      <c r="B90" s="2" t="s">
        <v>120</v>
      </c>
      <c r="C90" s="2" t="s">
        <v>4</v>
      </c>
      <c r="D90" s="3">
        <v>100965637</v>
      </c>
      <c r="E90" s="21" t="s">
        <v>336</v>
      </c>
    </row>
    <row r="91" spans="1:5" x14ac:dyDescent="0.2">
      <c r="A91" s="6">
        <v>89</v>
      </c>
      <c r="B91" s="2" t="s">
        <v>121</v>
      </c>
      <c r="C91" s="2" t="s">
        <v>4</v>
      </c>
      <c r="D91" s="3">
        <v>100965638</v>
      </c>
      <c r="E91" s="21" t="s">
        <v>337</v>
      </c>
    </row>
    <row r="92" spans="1:5" x14ac:dyDescent="0.2">
      <c r="A92" s="6">
        <v>90</v>
      </c>
      <c r="B92" s="2" t="s">
        <v>122</v>
      </c>
      <c r="C92" s="2" t="s">
        <v>4</v>
      </c>
      <c r="D92" s="3">
        <v>10674582</v>
      </c>
      <c r="E92" s="21" t="s">
        <v>338</v>
      </c>
    </row>
    <row r="93" spans="1:5" x14ac:dyDescent="0.2">
      <c r="A93" s="6">
        <v>91</v>
      </c>
      <c r="B93" s="2" t="s">
        <v>123</v>
      </c>
      <c r="C93" s="2" t="s">
        <v>4</v>
      </c>
      <c r="D93" s="3">
        <v>10438744</v>
      </c>
      <c r="E93" s="21" t="s">
        <v>339</v>
      </c>
    </row>
    <row r="94" spans="1:5" x14ac:dyDescent="0.2">
      <c r="A94" s="6">
        <v>92</v>
      </c>
      <c r="B94" s="2" t="s">
        <v>124</v>
      </c>
      <c r="C94" s="2" t="s">
        <v>4</v>
      </c>
      <c r="D94" s="3">
        <v>10054824</v>
      </c>
      <c r="E94" s="21" t="s">
        <v>340</v>
      </c>
    </row>
    <row r="95" spans="1:5" x14ac:dyDescent="0.2">
      <c r="A95" s="6">
        <v>93</v>
      </c>
      <c r="B95" s="2" t="s">
        <v>125</v>
      </c>
      <c r="C95" s="2" t="s">
        <v>4</v>
      </c>
      <c r="D95" s="3">
        <v>10101176</v>
      </c>
      <c r="E95" s="21" t="s">
        <v>341</v>
      </c>
    </row>
    <row r="96" spans="1:5" x14ac:dyDescent="0.2">
      <c r="A96" s="6">
        <v>94</v>
      </c>
      <c r="B96" s="2" t="s">
        <v>126</v>
      </c>
      <c r="C96" s="2" t="s">
        <v>4</v>
      </c>
      <c r="D96" s="3">
        <v>10030927</v>
      </c>
      <c r="E96" s="21" t="s">
        <v>342</v>
      </c>
    </row>
    <row r="97" spans="1:5" x14ac:dyDescent="0.2">
      <c r="A97" s="6">
        <v>95</v>
      </c>
      <c r="B97" s="2" t="s">
        <v>127</v>
      </c>
      <c r="C97" s="2" t="s">
        <v>4</v>
      </c>
      <c r="D97" s="3">
        <v>10258499</v>
      </c>
      <c r="E97" s="21" t="s">
        <v>343</v>
      </c>
    </row>
    <row r="98" spans="1:5" x14ac:dyDescent="0.2">
      <c r="A98" s="6">
        <v>96</v>
      </c>
      <c r="B98" s="2" t="s">
        <v>128</v>
      </c>
      <c r="C98" s="2" t="s">
        <v>4</v>
      </c>
      <c r="D98" s="3">
        <v>10032464</v>
      </c>
      <c r="E98" s="21" t="s">
        <v>344</v>
      </c>
    </row>
    <row r="99" spans="1:5" x14ac:dyDescent="0.2">
      <c r="A99" s="6">
        <v>97</v>
      </c>
      <c r="B99" s="2" t="s">
        <v>129</v>
      </c>
      <c r="C99" s="2" t="s">
        <v>4</v>
      </c>
      <c r="D99" s="3" t="s">
        <v>182</v>
      </c>
      <c r="E99" s="21" t="s">
        <v>345</v>
      </c>
    </row>
    <row r="100" spans="1:5" x14ac:dyDescent="0.2">
      <c r="A100" s="6">
        <v>98</v>
      </c>
      <c r="B100" s="2" t="s">
        <v>130</v>
      </c>
      <c r="C100" s="2" t="s">
        <v>4</v>
      </c>
      <c r="D100" s="3" t="s">
        <v>182</v>
      </c>
      <c r="E100" s="21" t="s">
        <v>346</v>
      </c>
    </row>
    <row r="101" spans="1:5" x14ac:dyDescent="0.2">
      <c r="A101" s="6">
        <v>99</v>
      </c>
      <c r="B101" s="2" t="s">
        <v>131</v>
      </c>
      <c r="C101" s="2" t="s">
        <v>4</v>
      </c>
      <c r="D101" s="3">
        <v>101180847</v>
      </c>
      <c r="E101" s="21" t="s">
        <v>347</v>
      </c>
    </row>
    <row r="102" spans="1:5" x14ac:dyDescent="0.2">
      <c r="A102" s="6">
        <v>100</v>
      </c>
      <c r="B102" s="2" t="s">
        <v>132</v>
      </c>
      <c r="C102" s="2" t="s">
        <v>4</v>
      </c>
      <c r="D102" s="3" t="s">
        <v>133</v>
      </c>
      <c r="E102" s="21" t="s">
        <v>348</v>
      </c>
    </row>
    <row r="103" spans="1:5" x14ac:dyDescent="0.2">
      <c r="A103" s="6">
        <v>101</v>
      </c>
      <c r="B103" s="2" t="s">
        <v>134</v>
      </c>
      <c r="C103" s="2" t="s">
        <v>4</v>
      </c>
      <c r="D103" s="3">
        <v>11082749</v>
      </c>
      <c r="E103" s="21" t="s">
        <v>349</v>
      </c>
    </row>
    <row r="104" spans="1:5" x14ac:dyDescent="0.2">
      <c r="A104" s="6">
        <v>102</v>
      </c>
      <c r="B104" s="2" t="s">
        <v>135</v>
      </c>
      <c r="C104" s="2" t="s">
        <v>4</v>
      </c>
      <c r="D104" s="3">
        <v>637182</v>
      </c>
      <c r="E104" s="21" t="s">
        <v>350</v>
      </c>
    </row>
    <row r="105" spans="1:5" x14ac:dyDescent="0.2">
      <c r="A105" s="6">
        <v>103</v>
      </c>
      <c r="B105" s="2" t="s">
        <v>136</v>
      </c>
      <c r="C105" s="2" t="s">
        <v>4</v>
      </c>
      <c r="D105" s="3">
        <v>10951947</v>
      </c>
      <c r="E105" s="21" t="s">
        <v>351</v>
      </c>
    </row>
    <row r="106" spans="1:5" x14ac:dyDescent="0.2">
      <c r="A106" s="6">
        <v>104</v>
      </c>
      <c r="B106" s="2" t="s">
        <v>137</v>
      </c>
      <c r="C106" s="2" t="s">
        <v>4</v>
      </c>
      <c r="D106" s="3">
        <v>11071897</v>
      </c>
      <c r="E106" s="21" t="s">
        <v>352</v>
      </c>
    </row>
    <row r="107" spans="1:5" x14ac:dyDescent="0.2">
      <c r="A107" s="6">
        <v>105</v>
      </c>
      <c r="B107" s="2" t="s">
        <v>138</v>
      </c>
      <c r="C107" s="2" t="s">
        <v>4</v>
      </c>
      <c r="D107" s="3">
        <v>10054823</v>
      </c>
      <c r="E107" s="21" t="s">
        <v>353</v>
      </c>
    </row>
    <row r="108" spans="1:5" x14ac:dyDescent="0.2">
      <c r="A108" s="6">
        <v>106</v>
      </c>
      <c r="B108" s="2" t="s">
        <v>139</v>
      </c>
      <c r="C108" s="2" t="s">
        <v>4</v>
      </c>
      <c r="D108" s="3">
        <v>11144807</v>
      </c>
      <c r="E108" s="21" t="s">
        <v>354</v>
      </c>
    </row>
    <row r="109" spans="1:5" x14ac:dyDescent="0.2">
      <c r="A109" s="6">
        <v>107</v>
      </c>
      <c r="B109" s="2" t="s">
        <v>140</v>
      </c>
      <c r="C109" s="2" t="s">
        <v>4</v>
      </c>
      <c r="D109" s="3" t="s">
        <v>1662</v>
      </c>
      <c r="E109" s="21" t="s">
        <v>355</v>
      </c>
    </row>
    <row r="110" spans="1:5" x14ac:dyDescent="0.2">
      <c r="A110" s="6">
        <v>108</v>
      </c>
      <c r="B110" s="2" t="s">
        <v>141</v>
      </c>
      <c r="C110" s="2" t="s">
        <v>4</v>
      </c>
      <c r="D110" s="3">
        <v>10439492</v>
      </c>
      <c r="E110" s="21" t="s">
        <v>356</v>
      </c>
    </row>
    <row r="111" spans="1:5" x14ac:dyDescent="0.2">
      <c r="A111" s="6">
        <v>109</v>
      </c>
      <c r="B111" s="2" t="s">
        <v>142</v>
      </c>
      <c r="C111" s="2" t="s">
        <v>4</v>
      </c>
      <c r="D111" s="3">
        <v>10055285</v>
      </c>
      <c r="E111" s="21" t="s">
        <v>357</v>
      </c>
    </row>
    <row r="112" spans="1:5" x14ac:dyDescent="0.2">
      <c r="A112" s="6">
        <v>110</v>
      </c>
      <c r="B112" s="2" t="s">
        <v>143</v>
      </c>
      <c r="C112" s="2" t="s">
        <v>4</v>
      </c>
      <c r="D112" s="3">
        <v>11226314</v>
      </c>
      <c r="E112" s="21" t="s">
        <v>358</v>
      </c>
    </row>
    <row r="113" spans="1:5" x14ac:dyDescent="0.2">
      <c r="A113" s="6">
        <v>111</v>
      </c>
      <c r="B113" s="2" t="s">
        <v>144</v>
      </c>
      <c r="C113" s="2" t="s">
        <v>4</v>
      </c>
      <c r="D113" s="3">
        <v>103599238</v>
      </c>
      <c r="E113" s="21" t="s">
        <v>259</v>
      </c>
    </row>
    <row r="114" spans="1:5" x14ac:dyDescent="0.2">
      <c r="A114" s="6">
        <v>112</v>
      </c>
      <c r="B114" s="2" t="s">
        <v>145</v>
      </c>
      <c r="C114" s="2" t="s">
        <v>2</v>
      </c>
      <c r="D114" s="3">
        <v>7463</v>
      </c>
      <c r="E114" s="21" t="s">
        <v>359</v>
      </c>
    </row>
    <row r="115" spans="1:5" x14ac:dyDescent="0.2">
      <c r="A115" s="6">
        <v>113</v>
      </c>
      <c r="B115" s="2" t="s">
        <v>146</v>
      </c>
      <c r="C115" s="2" t="s">
        <v>10</v>
      </c>
      <c r="D115" s="3">
        <v>68316</v>
      </c>
      <c r="E115" s="21" t="s">
        <v>360</v>
      </c>
    </row>
    <row r="116" spans="1:5" x14ac:dyDescent="0.2">
      <c r="A116" s="6">
        <v>114</v>
      </c>
      <c r="B116" s="2" t="s">
        <v>147</v>
      </c>
      <c r="C116" s="2" t="s">
        <v>42</v>
      </c>
      <c r="D116" s="3">
        <v>998</v>
      </c>
      <c r="E116" s="21" t="s">
        <v>361</v>
      </c>
    </row>
    <row r="117" spans="1:5" x14ac:dyDescent="0.2">
      <c r="A117" s="6">
        <v>115</v>
      </c>
      <c r="B117" s="2" t="s">
        <v>148</v>
      </c>
      <c r="C117" s="2" t="s">
        <v>21</v>
      </c>
      <c r="D117" s="3" t="s">
        <v>149</v>
      </c>
      <c r="E117" s="21" t="s">
        <v>362</v>
      </c>
    </row>
    <row r="118" spans="1:5" x14ac:dyDescent="0.2">
      <c r="A118" s="6">
        <v>116</v>
      </c>
      <c r="B118" s="2" t="s">
        <v>150</v>
      </c>
      <c r="C118" s="2" t="s">
        <v>57</v>
      </c>
      <c r="D118" s="3">
        <v>5281792</v>
      </c>
      <c r="E118" s="21" t="s">
        <v>363</v>
      </c>
    </row>
    <row r="119" spans="1:5" x14ac:dyDescent="0.2">
      <c r="A119" s="6">
        <v>117</v>
      </c>
      <c r="B119" s="2" t="s">
        <v>151</v>
      </c>
      <c r="C119" s="2" t="s">
        <v>21</v>
      </c>
      <c r="D119" s="3" t="s">
        <v>152</v>
      </c>
      <c r="E119" s="21" t="s">
        <v>364</v>
      </c>
    </row>
    <row r="120" spans="1:5" x14ac:dyDescent="0.2">
      <c r="A120" s="6">
        <v>118</v>
      </c>
      <c r="B120" s="2" t="s">
        <v>153</v>
      </c>
      <c r="C120" s="2" t="s">
        <v>4</v>
      </c>
      <c r="D120" s="3" t="s">
        <v>182</v>
      </c>
      <c r="E120" s="21" t="s">
        <v>365</v>
      </c>
    </row>
    <row r="121" spans="1:5" x14ac:dyDescent="0.2">
      <c r="A121" s="6">
        <v>119</v>
      </c>
      <c r="B121" s="2" t="s">
        <v>154</v>
      </c>
      <c r="C121" s="2" t="s">
        <v>4</v>
      </c>
      <c r="D121" s="3">
        <v>15548728</v>
      </c>
      <c r="E121" s="21" t="s">
        <v>366</v>
      </c>
    </row>
    <row r="122" spans="1:5" x14ac:dyDescent="0.2">
      <c r="A122" s="6">
        <v>120</v>
      </c>
      <c r="B122" s="2" t="s">
        <v>155</v>
      </c>
      <c r="C122" s="2" t="s">
        <v>4</v>
      </c>
      <c r="D122" s="3">
        <v>101180846</v>
      </c>
      <c r="E122" s="21" t="s">
        <v>367</v>
      </c>
    </row>
    <row r="123" spans="1:5" x14ac:dyDescent="0.2">
      <c r="A123" s="6">
        <v>121</v>
      </c>
      <c r="B123" s="2" t="s">
        <v>156</v>
      </c>
      <c r="C123" s="2" t="s">
        <v>21</v>
      </c>
      <c r="D123" s="3">
        <v>145659</v>
      </c>
      <c r="E123" s="21" t="s">
        <v>368</v>
      </c>
    </row>
    <row r="124" spans="1:5" x14ac:dyDescent="0.2">
      <c r="A124" s="6">
        <v>122</v>
      </c>
      <c r="B124" s="2" t="s">
        <v>157</v>
      </c>
      <c r="C124" s="2" t="s">
        <v>4</v>
      </c>
      <c r="D124" s="3" t="s">
        <v>158</v>
      </c>
      <c r="E124" s="21" t="s">
        <v>369</v>
      </c>
    </row>
    <row r="125" spans="1:5" x14ac:dyDescent="0.2">
      <c r="A125" s="6">
        <v>123</v>
      </c>
      <c r="B125" s="2" t="s">
        <v>159</v>
      </c>
      <c r="C125" s="2" t="s">
        <v>4</v>
      </c>
      <c r="D125" s="3" t="s">
        <v>160</v>
      </c>
      <c r="E125" s="21" t="s">
        <v>370</v>
      </c>
    </row>
    <row r="126" spans="1:5" x14ac:dyDescent="0.2">
      <c r="A126" s="6">
        <v>124</v>
      </c>
      <c r="B126" s="2" t="s">
        <v>161</v>
      </c>
      <c r="C126" s="2" t="s">
        <v>4</v>
      </c>
      <c r="D126" s="3" t="s">
        <v>162</v>
      </c>
      <c r="E126" s="21" t="s">
        <v>371</v>
      </c>
    </row>
    <row r="127" spans="1:5" x14ac:dyDescent="0.2">
      <c r="A127" s="6">
        <v>125</v>
      </c>
      <c r="B127" s="2" t="s">
        <v>163</v>
      </c>
      <c r="C127" s="2" t="s">
        <v>4</v>
      </c>
      <c r="D127" s="3" t="s">
        <v>182</v>
      </c>
      <c r="E127" s="21" t="s">
        <v>372</v>
      </c>
    </row>
    <row r="128" spans="1:5" x14ac:dyDescent="0.2">
      <c r="A128" s="6">
        <v>126</v>
      </c>
      <c r="B128" s="2" t="s">
        <v>164</v>
      </c>
      <c r="C128" s="2" t="s">
        <v>4</v>
      </c>
      <c r="D128" s="3" t="s">
        <v>165</v>
      </c>
      <c r="E128" s="21" t="s">
        <v>373</v>
      </c>
    </row>
    <row r="129" spans="1:5" x14ac:dyDescent="0.2">
      <c r="A129" s="6">
        <v>127</v>
      </c>
      <c r="B129" s="2" t="s">
        <v>166</v>
      </c>
      <c r="C129" s="2" t="s">
        <v>4</v>
      </c>
      <c r="D129" s="3">
        <v>10628761</v>
      </c>
      <c r="E129" s="21" t="s">
        <v>374</v>
      </c>
    </row>
    <row r="130" spans="1:5" x14ac:dyDescent="0.2">
      <c r="A130" s="6">
        <v>128</v>
      </c>
      <c r="B130" s="2" t="s">
        <v>167</v>
      </c>
      <c r="C130" s="2" t="s">
        <v>4</v>
      </c>
      <c r="D130" s="3">
        <v>11802781</v>
      </c>
      <c r="E130" s="21" t="s">
        <v>375</v>
      </c>
    </row>
    <row r="131" spans="1:5" x14ac:dyDescent="0.2">
      <c r="A131" s="6">
        <v>129</v>
      </c>
      <c r="B131" s="2" t="s">
        <v>168</v>
      </c>
      <c r="C131" s="2" t="s">
        <v>4</v>
      </c>
      <c r="D131" s="3">
        <v>11490943</v>
      </c>
      <c r="E131" s="21" t="s">
        <v>376</v>
      </c>
    </row>
    <row r="132" spans="1:5" x14ac:dyDescent="0.2">
      <c r="A132" s="6">
        <v>130</v>
      </c>
      <c r="B132" s="2" t="s">
        <v>169</v>
      </c>
      <c r="C132" s="2" t="s">
        <v>4</v>
      </c>
      <c r="D132" s="3">
        <v>11455867</v>
      </c>
      <c r="E132" s="21" t="s">
        <v>377</v>
      </c>
    </row>
    <row r="133" spans="1:5" x14ac:dyDescent="0.2">
      <c r="A133" s="6">
        <v>131</v>
      </c>
      <c r="B133" s="2" t="s">
        <v>170</v>
      </c>
      <c r="C133" s="2" t="s">
        <v>4</v>
      </c>
      <c r="D133" s="3">
        <v>10770905</v>
      </c>
      <c r="E133" s="21" t="s">
        <v>378</v>
      </c>
    </row>
    <row r="134" spans="1:5" x14ac:dyDescent="0.2">
      <c r="A134" s="6">
        <v>132</v>
      </c>
      <c r="B134" s="2" t="s">
        <v>171</v>
      </c>
      <c r="C134" s="2" t="s">
        <v>4</v>
      </c>
      <c r="D134" s="3">
        <v>10676125</v>
      </c>
      <c r="E134" s="21" t="s">
        <v>379</v>
      </c>
    </row>
    <row r="135" spans="1:5" x14ac:dyDescent="0.2">
      <c r="A135" s="6">
        <v>133</v>
      </c>
      <c r="B135" s="2" t="s">
        <v>172</v>
      </c>
      <c r="C135" s="2" t="s">
        <v>21</v>
      </c>
      <c r="D135" s="3" t="s">
        <v>173</v>
      </c>
      <c r="E135" s="21" t="s">
        <v>264</v>
      </c>
    </row>
    <row r="136" spans="1:5" x14ac:dyDescent="0.2">
      <c r="A136" s="6">
        <v>134</v>
      </c>
      <c r="B136" s="2" t="s">
        <v>174</v>
      </c>
      <c r="C136" s="2" t="s">
        <v>175</v>
      </c>
      <c r="D136" s="3">
        <v>637563</v>
      </c>
      <c r="E136" s="21" t="s">
        <v>380</v>
      </c>
    </row>
    <row r="137" spans="1:5" x14ac:dyDescent="0.2">
      <c r="A137" s="6">
        <v>135</v>
      </c>
      <c r="B137" s="2" t="s">
        <v>176</v>
      </c>
      <c r="C137" s="2" t="s">
        <v>177</v>
      </c>
      <c r="D137" s="3">
        <v>181575</v>
      </c>
      <c r="E137" s="21" t="s">
        <v>381</v>
      </c>
    </row>
    <row r="138" spans="1:5" x14ac:dyDescent="0.2">
      <c r="A138" s="6">
        <v>136</v>
      </c>
      <c r="B138" s="2" t="s">
        <v>178</v>
      </c>
      <c r="C138" s="2" t="s">
        <v>17</v>
      </c>
      <c r="D138" s="3">
        <v>12388</v>
      </c>
      <c r="E138" s="21" t="s">
        <v>382</v>
      </c>
    </row>
    <row r="139" spans="1:5" x14ac:dyDescent="0.2">
      <c r="A139" s="6">
        <v>137</v>
      </c>
      <c r="B139" s="2" t="s">
        <v>179</v>
      </c>
      <c r="C139" s="2" t="s">
        <v>33</v>
      </c>
      <c r="D139" s="3" t="s">
        <v>180</v>
      </c>
      <c r="E139" s="21" t="s">
        <v>383</v>
      </c>
    </row>
    <row r="140" spans="1:5" x14ac:dyDescent="0.2">
      <c r="A140" s="6">
        <v>138</v>
      </c>
      <c r="B140" s="2" t="s">
        <v>181</v>
      </c>
      <c r="C140" s="2" t="s">
        <v>6</v>
      </c>
      <c r="D140" s="3">
        <v>643731</v>
      </c>
      <c r="E140" s="21" t="s">
        <v>384</v>
      </c>
    </row>
    <row r="141" spans="1:5" s="26" customFormat="1" x14ac:dyDescent="0.2">
      <c r="A141" s="6">
        <v>139</v>
      </c>
      <c r="B141" s="38" t="s">
        <v>1314</v>
      </c>
      <c r="C141" s="38" t="s">
        <v>57</v>
      </c>
      <c r="D141" s="39">
        <v>5280462</v>
      </c>
      <c r="E141" s="21" t="s">
        <v>385</v>
      </c>
    </row>
    <row r="142" spans="1:5" s="26" customFormat="1" x14ac:dyDescent="0.2">
      <c r="A142" s="6">
        <v>140</v>
      </c>
      <c r="B142" s="38" t="s">
        <v>1312</v>
      </c>
      <c r="C142" s="38" t="s">
        <v>57</v>
      </c>
      <c r="D142" s="39" t="s">
        <v>182</v>
      </c>
      <c r="E142" s="42" t="s">
        <v>1313</v>
      </c>
    </row>
    <row r="143" spans="1:5" x14ac:dyDescent="0.25">
      <c r="A143" s="6">
        <v>141</v>
      </c>
      <c r="B143" s="4" t="s">
        <v>1465</v>
      </c>
      <c r="C143" s="4" t="s">
        <v>1477</v>
      </c>
      <c r="D143" s="39" t="s">
        <v>182</v>
      </c>
      <c r="E143" s="4" t="s">
        <v>1494</v>
      </c>
    </row>
    <row r="144" spans="1:5" x14ac:dyDescent="0.25">
      <c r="A144" s="6">
        <v>142</v>
      </c>
      <c r="B144" s="4" t="s">
        <v>1478</v>
      </c>
      <c r="C144" s="4" t="s">
        <v>1477</v>
      </c>
      <c r="D144" s="39" t="s">
        <v>182</v>
      </c>
      <c r="E144" s="4" t="s">
        <v>1495</v>
      </c>
    </row>
    <row r="145" spans="1:5" x14ac:dyDescent="0.25">
      <c r="A145" s="6">
        <v>143</v>
      </c>
      <c r="B145" s="4" t="s">
        <v>1479</v>
      </c>
      <c r="C145" s="4" t="s">
        <v>1477</v>
      </c>
      <c r="D145" s="39" t="s">
        <v>182</v>
      </c>
      <c r="E145" s="4" t="s">
        <v>1496</v>
      </c>
    </row>
    <row r="146" spans="1:5" x14ac:dyDescent="0.25">
      <c r="A146" s="6">
        <v>144</v>
      </c>
      <c r="B146" s="4" t="s">
        <v>1459</v>
      </c>
      <c r="C146" s="4" t="s">
        <v>57</v>
      </c>
      <c r="D146" s="43">
        <v>13870575</v>
      </c>
      <c r="E146" s="4" t="s">
        <v>1497</v>
      </c>
    </row>
    <row r="147" spans="1:5" x14ac:dyDescent="0.25">
      <c r="A147" s="6">
        <v>145</v>
      </c>
      <c r="B147" s="4" t="s">
        <v>1480</v>
      </c>
      <c r="C147" s="4" t="s">
        <v>4</v>
      </c>
      <c r="D147" s="39" t="s">
        <v>182</v>
      </c>
      <c r="E147" s="4" t="s">
        <v>1498</v>
      </c>
    </row>
    <row r="148" spans="1:5" x14ac:dyDescent="0.25">
      <c r="A148" s="6">
        <v>146</v>
      </c>
      <c r="B148" s="4" t="s">
        <v>1481</v>
      </c>
      <c r="C148" s="4" t="s">
        <v>4</v>
      </c>
      <c r="D148" s="39" t="s">
        <v>182</v>
      </c>
      <c r="E148" s="4" t="s">
        <v>1499</v>
      </c>
    </row>
    <row r="149" spans="1:5" x14ac:dyDescent="0.25">
      <c r="A149" s="6">
        <v>147</v>
      </c>
      <c r="B149" s="4" t="s">
        <v>1482</v>
      </c>
      <c r="C149" s="4" t="s">
        <v>21</v>
      </c>
      <c r="D149" s="43">
        <v>5320287</v>
      </c>
      <c r="E149" s="4" t="s">
        <v>1500</v>
      </c>
    </row>
    <row r="150" spans="1:5" x14ac:dyDescent="0.25">
      <c r="A150" s="6">
        <v>148</v>
      </c>
      <c r="B150" s="4" t="s">
        <v>1483</v>
      </c>
      <c r="C150" s="4" t="s">
        <v>4</v>
      </c>
      <c r="D150" s="43">
        <v>102441640</v>
      </c>
      <c r="E150" s="4" t="s">
        <v>1501</v>
      </c>
    </row>
    <row r="151" spans="1:5" x14ac:dyDescent="0.25">
      <c r="A151" s="6">
        <v>149</v>
      </c>
      <c r="B151" s="4" t="s">
        <v>1484</v>
      </c>
      <c r="C151" s="4" t="s">
        <v>4</v>
      </c>
      <c r="D151" s="43">
        <v>102441641</v>
      </c>
      <c r="E151" s="4" t="s">
        <v>1502</v>
      </c>
    </row>
    <row r="152" spans="1:5" x14ac:dyDescent="0.25">
      <c r="A152" s="6">
        <v>150</v>
      </c>
      <c r="B152" s="4" t="s">
        <v>1485</v>
      </c>
      <c r="C152" s="4" t="s">
        <v>4</v>
      </c>
      <c r="D152" s="43">
        <v>102441642</v>
      </c>
      <c r="E152" s="4" t="s">
        <v>1503</v>
      </c>
    </row>
    <row r="153" spans="1:5" x14ac:dyDescent="0.25">
      <c r="A153" s="6">
        <v>151</v>
      </c>
      <c r="B153" s="4" t="s">
        <v>1486</v>
      </c>
      <c r="C153" s="4" t="s">
        <v>4</v>
      </c>
      <c r="D153" s="43">
        <v>102441643</v>
      </c>
      <c r="E153" s="4" t="s">
        <v>1504</v>
      </c>
    </row>
    <row r="154" spans="1:5" x14ac:dyDescent="0.25">
      <c r="A154" s="6">
        <v>152</v>
      </c>
      <c r="B154" s="4" t="s">
        <v>1487</v>
      </c>
      <c r="C154" s="4" t="s">
        <v>4</v>
      </c>
      <c r="D154" s="43">
        <v>102441644</v>
      </c>
      <c r="E154" s="4" t="s">
        <v>1505</v>
      </c>
    </row>
    <row r="155" spans="1:5" x14ac:dyDescent="0.25">
      <c r="A155" s="6">
        <v>153</v>
      </c>
      <c r="B155" s="4" t="s">
        <v>1488</v>
      </c>
      <c r="C155" s="4" t="s">
        <v>4</v>
      </c>
      <c r="D155" s="43">
        <v>102441645</v>
      </c>
      <c r="E155" s="4" t="s">
        <v>1506</v>
      </c>
    </row>
    <row r="156" spans="1:5" x14ac:dyDescent="0.25">
      <c r="A156" s="6">
        <v>154</v>
      </c>
      <c r="B156" s="4" t="s">
        <v>1489</v>
      </c>
      <c r="C156" s="4" t="s">
        <v>4</v>
      </c>
      <c r="D156" s="43">
        <v>102441646</v>
      </c>
      <c r="E156" s="4" t="s">
        <v>1507</v>
      </c>
    </row>
    <row r="157" spans="1:5" x14ac:dyDescent="0.25">
      <c r="A157" s="6">
        <v>155</v>
      </c>
      <c r="B157" s="4" t="s">
        <v>1490</v>
      </c>
      <c r="C157" s="4" t="s">
        <v>4</v>
      </c>
      <c r="D157" s="43">
        <v>102441647</v>
      </c>
      <c r="E157" s="4" t="s">
        <v>1508</v>
      </c>
    </row>
    <row r="158" spans="1:5" x14ac:dyDescent="0.25">
      <c r="A158" s="6">
        <v>156</v>
      </c>
      <c r="B158" s="4" t="s">
        <v>1491</v>
      </c>
      <c r="C158" s="4" t="s">
        <v>4</v>
      </c>
      <c r="D158" s="43">
        <v>102441648</v>
      </c>
      <c r="E158" s="4" t="s">
        <v>1509</v>
      </c>
    </row>
    <row r="159" spans="1:5" x14ac:dyDescent="0.25">
      <c r="A159" s="6">
        <v>157</v>
      </c>
      <c r="B159" s="4" t="s">
        <v>1492</v>
      </c>
      <c r="C159" s="4" t="s">
        <v>57</v>
      </c>
      <c r="D159" s="43">
        <v>5281793</v>
      </c>
      <c r="E159" s="4" t="s">
        <v>1510</v>
      </c>
    </row>
    <row r="160" spans="1:5" x14ac:dyDescent="0.25">
      <c r="A160" s="6">
        <v>158</v>
      </c>
      <c r="B160" s="4" t="s">
        <v>1493</v>
      </c>
      <c r="C160" s="4" t="s">
        <v>57</v>
      </c>
      <c r="D160" s="43">
        <v>11629084</v>
      </c>
      <c r="E160" s="4" t="s">
        <v>1511</v>
      </c>
    </row>
    <row r="161" spans="1:5" x14ac:dyDescent="0.25">
      <c r="A161" s="7">
        <v>159</v>
      </c>
      <c r="B161" s="44" t="s">
        <v>1464</v>
      </c>
      <c r="C161" s="44" t="s">
        <v>57</v>
      </c>
      <c r="D161" s="45">
        <v>11600642</v>
      </c>
      <c r="E161" s="44" t="s">
        <v>1512</v>
      </c>
    </row>
  </sheetData>
  <autoFilter ref="A2:E142" xr:uid="{00000000-0009-0000-0000-000000000000}"/>
  <mergeCells count="1">
    <mergeCell ref="A1:E1"/>
  </mergeCells>
  <phoneticPr fontId="1" type="noConversion"/>
  <conditionalFormatting sqref="B1:B1048576">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65"/>
  <sheetViews>
    <sheetView topLeftCell="A40" workbookViewId="0">
      <selection activeCell="A51" sqref="A51:XFD51"/>
    </sheetView>
  </sheetViews>
  <sheetFormatPr defaultRowHeight="15" x14ac:dyDescent="0.25"/>
  <cols>
    <col min="1" max="1" width="28.625" style="1" customWidth="1"/>
    <col min="2" max="2" width="11.875" style="13" customWidth="1"/>
    <col min="3" max="3" width="20.125" style="13" customWidth="1"/>
    <col min="4" max="4" width="12.25" style="13" customWidth="1"/>
    <col min="5" max="6" width="9" style="13"/>
    <col min="7" max="7" width="9" style="14"/>
    <col min="8" max="8" width="9" style="13"/>
    <col min="9" max="9" width="10.25" style="13" customWidth="1"/>
    <col min="10" max="16" width="9.625" style="13" customWidth="1"/>
    <col min="17" max="18" width="9" style="13"/>
  </cols>
  <sheetData>
    <row r="1" spans="1:19" ht="25.5" customHeight="1" x14ac:dyDescent="0.2">
      <c r="A1" s="67" t="s">
        <v>1476</v>
      </c>
      <c r="B1" s="67"/>
      <c r="C1" s="67"/>
      <c r="D1" s="67"/>
      <c r="E1" s="67"/>
      <c r="F1" s="67"/>
      <c r="G1" s="67"/>
      <c r="H1" s="67"/>
      <c r="I1" s="67"/>
      <c r="J1" s="67"/>
      <c r="K1" s="67"/>
      <c r="L1" s="67"/>
      <c r="M1" s="67"/>
      <c r="N1" s="67"/>
      <c r="O1" s="67"/>
      <c r="P1" s="67"/>
      <c r="Q1" s="67"/>
      <c r="R1" s="67"/>
      <c r="S1" s="67"/>
    </row>
    <row r="2" spans="1:19" s="8" customFormat="1" ht="32.25" customHeight="1" x14ac:dyDescent="0.2">
      <c r="A2" s="16" t="s">
        <v>247</v>
      </c>
      <c r="B2" s="17" t="s">
        <v>223</v>
      </c>
      <c r="C2" s="17" t="s">
        <v>184</v>
      </c>
      <c r="D2" s="17" t="s">
        <v>231</v>
      </c>
      <c r="E2" s="18" t="s">
        <v>224</v>
      </c>
      <c r="F2" s="18" t="s">
        <v>242</v>
      </c>
      <c r="G2" s="18" t="s">
        <v>243</v>
      </c>
      <c r="H2" s="19" t="s">
        <v>244</v>
      </c>
      <c r="I2" s="18" t="s">
        <v>245</v>
      </c>
      <c r="J2" s="18" t="s">
        <v>238</v>
      </c>
      <c r="K2" s="18" t="s">
        <v>239</v>
      </c>
      <c r="L2" s="18" t="s">
        <v>240</v>
      </c>
      <c r="M2" s="18" t="s">
        <v>232</v>
      </c>
      <c r="N2" s="18" t="s">
        <v>233</v>
      </c>
      <c r="O2" s="18" t="s">
        <v>234</v>
      </c>
      <c r="P2" s="18" t="s">
        <v>235</v>
      </c>
      <c r="Q2" s="18" t="s">
        <v>236</v>
      </c>
      <c r="R2" s="18" t="s">
        <v>246</v>
      </c>
      <c r="S2" s="18" t="s">
        <v>241</v>
      </c>
    </row>
    <row r="3" spans="1:19" x14ac:dyDescent="0.25">
      <c r="A3" s="1" t="s">
        <v>1</v>
      </c>
      <c r="B3" s="13" t="s">
        <v>186</v>
      </c>
      <c r="C3" s="13" t="s">
        <v>1458</v>
      </c>
      <c r="D3" s="13">
        <v>154.25</v>
      </c>
      <c r="E3" s="13">
        <v>9.23</v>
      </c>
      <c r="F3" s="13">
        <v>2.86</v>
      </c>
      <c r="G3" s="13">
        <v>-2.52</v>
      </c>
      <c r="H3" s="14">
        <v>3.0000000000000001E-3</v>
      </c>
      <c r="I3" s="13" t="s">
        <v>225</v>
      </c>
      <c r="J3" s="13" t="s">
        <v>227</v>
      </c>
      <c r="K3" s="13" t="s">
        <v>228</v>
      </c>
      <c r="L3" s="13" t="s">
        <v>229</v>
      </c>
      <c r="M3" s="13" t="s">
        <v>229</v>
      </c>
      <c r="N3" s="13" t="s">
        <v>229</v>
      </c>
      <c r="O3" s="13" t="s">
        <v>229</v>
      </c>
      <c r="P3" s="13" t="s">
        <v>229</v>
      </c>
      <c r="Q3" s="13" t="s">
        <v>229</v>
      </c>
      <c r="R3" s="13">
        <v>0</v>
      </c>
      <c r="S3" s="15">
        <v>0.55000000000000004</v>
      </c>
    </row>
    <row r="4" spans="1:19" x14ac:dyDescent="0.25">
      <c r="A4" s="1" t="s">
        <v>3</v>
      </c>
      <c r="B4" s="13" t="s">
        <v>187</v>
      </c>
      <c r="C4" s="13" t="s">
        <v>388</v>
      </c>
      <c r="D4" s="13">
        <v>492.56</v>
      </c>
      <c r="E4" s="13">
        <v>136.43</v>
      </c>
      <c r="F4" s="13">
        <v>2.71</v>
      </c>
      <c r="G4" s="13">
        <v>-3.99</v>
      </c>
      <c r="H4" s="14">
        <v>1.01E-4</v>
      </c>
      <c r="I4" s="13" t="s">
        <v>225</v>
      </c>
      <c r="J4" s="13" t="s">
        <v>227</v>
      </c>
      <c r="K4" s="13" t="s">
        <v>229</v>
      </c>
      <c r="L4" s="13" t="s">
        <v>228</v>
      </c>
      <c r="M4" s="13" t="s">
        <v>229</v>
      </c>
      <c r="N4" s="13" t="s">
        <v>229</v>
      </c>
      <c r="O4" s="13" t="s">
        <v>229</v>
      </c>
      <c r="P4" s="13" t="s">
        <v>229</v>
      </c>
      <c r="Q4" s="13" t="s">
        <v>228</v>
      </c>
      <c r="R4" s="13">
        <v>0</v>
      </c>
      <c r="S4" s="15">
        <v>0.55000000000000004</v>
      </c>
    </row>
    <row r="5" spans="1:19" ht="15.75" x14ac:dyDescent="0.25">
      <c r="A5" s="1" t="s">
        <v>5</v>
      </c>
      <c r="B5" s="13" t="s">
        <v>188</v>
      </c>
      <c r="C5" s="23" t="s">
        <v>390</v>
      </c>
      <c r="D5" s="13">
        <v>102.17</v>
      </c>
      <c r="E5" s="13">
        <v>20.23</v>
      </c>
      <c r="F5" s="13">
        <v>1.28</v>
      </c>
      <c r="G5" s="13">
        <v>-1.49</v>
      </c>
      <c r="H5" s="14">
        <v>3.2500000000000001E-2</v>
      </c>
      <c r="I5" s="13" t="s">
        <v>1474</v>
      </c>
      <c r="J5" s="13" t="s">
        <v>227</v>
      </c>
      <c r="K5" s="13" t="s">
        <v>228</v>
      </c>
      <c r="L5" s="13" t="s">
        <v>229</v>
      </c>
      <c r="M5" s="13" t="s">
        <v>229</v>
      </c>
      <c r="N5" s="13" t="s">
        <v>229</v>
      </c>
      <c r="O5" s="13" t="s">
        <v>229</v>
      </c>
      <c r="P5" s="13" t="s">
        <v>229</v>
      </c>
      <c r="Q5" s="13" t="s">
        <v>229</v>
      </c>
      <c r="R5" s="13">
        <v>0</v>
      </c>
      <c r="S5" s="15">
        <v>0.55000000000000004</v>
      </c>
    </row>
    <row r="6" spans="1:19" ht="15.75" x14ac:dyDescent="0.25">
      <c r="A6" s="1" t="s">
        <v>9</v>
      </c>
      <c r="B6" s="13" t="s">
        <v>189</v>
      </c>
      <c r="C6" s="23" t="s">
        <v>390</v>
      </c>
      <c r="D6" s="13">
        <v>136.19</v>
      </c>
      <c r="E6" s="13">
        <v>13.14</v>
      </c>
      <c r="F6" s="13">
        <v>2.83</v>
      </c>
      <c r="G6" s="13">
        <v>-2.96</v>
      </c>
      <c r="H6" s="14">
        <v>1.1000000000000001E-3</v>
      </c>
      <c r="I6" s="13" t="s">
        <v>225</v>
      </c>
      <c r="J6" s="13" t="s">
        <v>227</v>
      </c>
      <c r="K6" s="13" t="s">
        <v>228</v>
      </c>
      <c r="L6" s="13" t="s">
        <v>229</v>
      </c>
      <c r="M6" s="13" t="s">
        <v>228</v>
      </c>
      <c r="N6" s="13" t="s">
        <v>229</v>
      </c>
      <c r="O6" s="13" t="s">
        <v>229</v>
      </c>
      <c r="P6" s="13" t="s">
        <v>229</v>
      </c>
      <c r="Q6" s="13" t="s">
        <v>229</v>
      </c>
      <c r="R6" s="13">
        <v>0</v>
      </c>
      <c r="S6" s="15">
        <v>0.55000000000000004</v>
      </c>
    </row>
    <row r="7" spans="1:19" ht="15.75" x14ac:dyDescent="0.25">
      <c r="A7" s="1" t="s">
        <v>11</v>
      </c>
      <c r="B7" s="13" t="s">
        <v>190</v>
      </c>
      <c r="C7" s="23" t="s">
        <v>390</v>
      </c>
      <c r="D7" s="13">
        <v>152.19</v>
      </c>
      <c r="E7" s="13">
        <v>34.14</v>
      </c>
      <c r="F7" s="13">
        <v>2.25</v>
      </c>
      <c r="G7" s="13">
        <v>-1.41</v>
      </c>
      <c r="H7" s="14">
        <v>3.8600000000000002E-2</v>
      </c>
      <c r="I7" s="13" t="s">
        <v>1474</v>
      </c>
      <c r="J7" s="13" t="s">
        <v>227</v>
      </c>
      <c r="K7" s="13" t="s">
        <v>228</v>
      </c>
      <c r="L7" s="13" t="s">
        <v>229</v>
      </c>
      <c r="M7" s="13" t="s">
        <v>229</v>
      </c>
      <c r="N7" s="13" t="s">
        <v>229</v>
      </c>
      <c r="O7" s="13" t="s">
        <v>229</v>
      </c>
      <c r="P7" s="13" t="s">
        <v>229</v>
      </c>
      <c r="Q7" s="13" t="s">
        <v>229</v>
      </c>
      <c r="R7" s="13">
        <v>0</v>
      </c>
      <c r="S7" s="15">
        <v>0.55000000000000004</v>
      </c>
    </row>
    <row r="8" spans="1:19" ht="15.75" x14ac:dyDescent="0.25">
      <c r="A8" s="1" t="s">
        <v>13</v>
      </c>
      <c r="B8" s="13" t="s">
        <v>191</v>
      </c>
      <c r="C8" s="23" t="s">
        <v>390</v>
      </c>
      <c r="D8" s="13">
        <v>138.21</v>
      </c>
      <c r="E8" s="13">
        <v>13.14</v>
      </c>
      <c r="F8" s="13">
        <v>3.01</v>
      </c>
      <c r="G8" s="13">
        <v>-3.11</v>
      </c>
      <c r="H8" s="14">
        <v>7.7899999999999996E-4</v>
      </c>
      <c r="I8" s="13" t="s">
        <v>225</v>
      </c>
      <c r="J8" s="13" t="s">
        <v>227</v>
      </c>
      <c r="K8" s="13" t="s">
        <v>228</v>
      </c>
      <c r="L8" s="13" t="s">
        <v>229</v>
      </c>
      <c r="M8" s="13" t="s">
        <v>228</v>
      </c>
      <c r="N8" s="13" t="s">
        <v>229</v>
      </c>
      <c r="O8" s="13" t="s">
        <v>229</v>
      </c>
      <c r="P8" s="13" t="s">
        <v>228</v>
      </c>
      <c r="Q8" s="13" t="s">
        <v>229</v>
      </c>
      <c r="R8" s="13">
        <v>0</v>
      </c>
      <c r="S8" s="15">
        <v>0.55000000000000004</v>
      </c>
    </row>
    <row r="9" spans="1:19" ht="15.75" x14ac:dyDescent="0.25">
      <c r="A9" s="1" t="s">
        <v>14</v>
      </c>
      <c r="B9" s="13" t="s">
        <v>192</v>
      </c>
      <c r="C9" s="23" t="s">
        <v>390</v>
      </c>
      <c r="D9" s="13">
        <v>112.17</v>
      </c>
      <c r="E9" s="13">
        <v>17.07</v>
      </c>
      <c r="F9" s="13">
        <v>1.84</v>
      </c>
      <c r="G9" s="13">
        <v>-1.57</v>
      </c>
      <c r="H9" s="14">
        <v>2.7E-2</v>
      </c>
      <c r="I9" s="13" t="s">
        <v>1474</v>
      </c>
      <c r="J9" s="13" t="s">
        <v>227</v>
      </c>
      <c r="K9" s="13" t="s">
        <v>228</v>
      </c>
      <c r="L9" s="13" t="s">
        <v>229</v>
      </c>
      <c r="M9" s="13" t="s">
        <v>229</v>
      </c>
      <c r="N9" s="13" t="s">
        <v>229</v>
      </c>
      <c r="O9" s="13" t="s">
        <v>229</v>
      </c>
      <c r="P9" s="13" t="s">
        <v>229</v>
      </c>
      <c r="Q9" s="13" t="s">
        <v>229</v>
      </c>
      <c r="R9" s="13">
        <v>0</v>
      </c>
      <c r="S9" s="15">
        <v>0.55000000000000004</v>
      </c>
    </row>
    <row r="10" spans="1:19" ht="15.75" x14ac:dyDescent="0.25">
      <c r="A10" s="1" t="s">
        <v>20</v>
      </c>
      <c r="B10" s="13" t="s">
        <v>1467</v>
      </c>
      <c r="C10" s="23" t="s">
        <v>1475</v>
      </c>
      <c r="D10" s="13">
        <v>358.34</v>
      </c>
      <c r="E10" s="13">
        <v>87.36</v>
      </c>
      <c r="F10" s="13">
        <v>3.66</v>
      </c>
      <c r="G10" s="13">
        <v>-4.18</v>
      </c>
      <c r="H10" s="14">
        <v>6.5400000000000004E-5</v>
      </c>
      <c r="I10" s="13" t="s">
        <v>226</v>
      </c>
      <c r="J10" s="13" t="s">
        <v>227</v>
      </c>
      <c r="K10" s="13" t="s">
        <v>229</v>
      </c>
      <c r="L10" s="13" t="s">
        <v>229</v>
      </c>
      <c r="M10" s="13" t="s">
        <v>228</v>
      </c>
      <c r="N10" s="13" t="s">
        <v>229</v>
      </c>
      <c r="O10" s="13" t="s">
        <v>228</v>
      </c>
      <c r="P10" s="13" t="s">
        <v>228</v>
      </c>
      <c r="Q10" s="13" t="s">
        <v>228</v>
      </c>
      <c r="R10" s="13">
        <v>0</v>
      </c>
      <c r="S10" s="15">
        <v>0.55000000000000004</v>
      </c>
    </row>
    <row r="11" spans="1:19" ht="15.75" x14ac:dyDescent="0.25">
      <c r="A11" s="1" t="s">
        <v>22</v>
      </c>
      <c r="B11" s="13" t="s">
        <v>193</v>
      </c>
      <c r="C11" s="23" t="s">
        <v>390</v>
      </c>
      <c r="D11" s="13">
        <v>130.22999999999999</v>
      </c>
      <c r="E11" s="13">
        <v>20.23</v>
      </c>
      <c r="F11" s="13">
        <v>1.97</v>
      </c>
      <c r="G11" s="13">
        <v>-2.0699999999999998</v>
      </c>
      <c r="H11" s="14">
        <v>8.5299999999999994E-3</v>
      </c>
      <c r="I11" s="13" t="s">
        <v>225</v>
      </c>
      <c r="J11" s="13" t="s">
        <v>227</v>
      </c>
      <c r="K11" s="13" t="s">
        <v>228</v>
      </c>
      <c r="L11" s="13" t="s">
        <v>229</v>
      </c>
      <c r="M11" s="13" t="s">
        <v>229</v>
      </c>
      <c r="N11" s="13" t="s">
        <v>229</v>
      </c>
      <c r="O11" s="13" t="s">
        <v>229</v>
      </c>
      <c r="P11" s="13" t="s">
        <v>229</v>
      </c>
      <c r="Q11" s="13" t="s">
        <v>229</v>
      </c>
      <c r="R11" s="13">
        <v>0</v>
      </c>
      <c r="S11" s="15">
        <v>0.55000000000000004</v>
      </c>
    </row>
    <row r="12" spans="1:19" x14ac:dyDescent="0.25">
      <c r="A12" s="1" t="s">
        <v>24</v>
      </c>
      <c r="B12" s="13" t="s">
        <v>192</v>
      </c>
      <c r="C12" s="13" t="s">
        <v>390</v>
      </c>
      <c r="D12" s="13">
        <v>112.17</v>
      </c>
      <c r="E12" s="13">
        <v>17.07</v>
      </c>
      <c r="F12" s="13">
        <v>1.84</v>
      </c>
      <c r="G12" s="13">
        <v>-1.17</v>
      </c>
      <c r="H12" s="14">
        <v>6.7199999999999996E-2</v>
      </c>
      <c r="I12" s="13" t="s">
        <v>1474</v>
      </c>
      <c r="J12" s="13" t="s">
        <v>227</v>
      </c>
      <c r="K12" s="13" t="s">
        <v>228</v>
      </c>
      <c r="L12" s="13" t="s">
        <v>229</v>
      </c>
      <c r="M12" s="13" t="s">
        <v>229</v>
      </c>
      <c r="N12" s="13" t="s">
        <v>229</v>
      </c>
      <c r="O12" s="13" t="s">
        <v>229</v>
      </c>
      <c r="P12" s="13" t="s">
        <v>229</v>
      </c>
      <c r="Q12" s="13" t="s">
        <v>229</v>
      </c>
      <c r="R12" s="13">
        <v>0</v>
      </c>
      <c r="S12" s="15">
        <v>0.55000000000000004</v>
      </c>
    </row>
    <row r="13" spans="1:19" x14ac:dyDescent="0.25">
      <c r="A13" s="1" t="s">
        <v>25</v>
      </c>
      <c r="B13" s="13" t="s">
        <v>1468</v>
      </c>
      <c r="C13" s="13" t="s">
        <v>1475</v>
      </c>
      <c r="D13" s="13">
        <v>342.34</v>
      </c>
      <c r="E13" s="13">
        <v>67.13</v>
      </c>
      <c r="F13" s="13">
        <v>4.1399999999999997</v>
      </c>
      <c r="G13" s="13">
        <v>-4.04</v>
      </c>
      <c r="H13" s="14">
        <v>9.1199999999999994E-5</v>
      </c>
      <c r="I13" s="13" t="s">
        <v>226</v>
      </c>
      <c r="J13" s="13" t="s">
        <v>227</v>
      </c>
      <c r="K13" s="13" t="s">
        <v>228</v>
      </c>
      <c r="L13" s="13" t="s">
        <v>229</v>
      </c>
      <c r="M13" s="13" t="s">
        <v>228</v>
      </c>
      <c r="N13" s="13" t="s">
        <v>228</v>
      </c>
      <c r="O13" s="13" t="s">
        <v>228</v>
      </c>
      <c r="P13" s="13" t="s">
        <v>228</v>
      </c>
      <c r="Q13" s="13" t="s">
        <v>228</v>
      </c>
      <c r="R13" s="13">
        <v>0</v>
      </c>
      <c r="S13" s="15">
        <v>0.55000000000000004</v>
      </c>
    </row>
    <row r="14" spans="1:19" ht="15.75" x14ac:dyDescent="0.25">
      <c r="A14" s="1" t="s">
        <v>26</v>
      </c>
      <c r="B14" s="13" t="s">
        <v>1467</v>
      </c>
      <c r="C14" s="23" t="s">
        <v>1475</v>
      </c>
      <c r="D14" s="13">
        <v>358.34</v>
      </c>
      <c r="E14" s="13">
        <v>87.36</v>
      </c>
      <c r="F14" s="13">
        <v>3.66</v>
      </c>
      <c r="G14" s="13">
        <v>-4.53</v>
      </c>
      <c r="H14" s="14">
        <v>2.9499999999999999E-5</v>
      </c>
      <c r="I14" s="13" t="s">
        <v>226</v>
      </c>
      <c r="J14" s="13" t="s">
        <v>227</v>
      </c>
      <c r="K14" s="13" t="s">
        <v>229</v>
      </c>
      <c r="L14" s="13" t="s">
        <v>229</v>
      </c>
      <c r="M14" s="13" t="s">
        <v>228</v>
      </c>
      <c r="N14" s="13" t="s">
        <v>229</v>
      </c>
      <c r="O14" s="13" t="s">
        <v>228</v>
      </c>
      <c r="P14" s="13" t="s">
        <v>228</v>
      </c>
      <c r="Q14" s="13" t="s">
        <v>228</v>
      </c>
      <c r="R14" s="13">
        <v>0</v>
      </c>
      <c r="S14" s="15">
        <v>0.55000000000000004</v>
      </c>
    </row>
    <row r="15" spans="1:19" ht="15.75" x14ac:dyDescent="0.25">
      <c r="A15" s="1" t="s">
        <v>27</v>
      </c>
      <c r="B15" s="13" t="s">
        <v>194</v>
      </c>
      <c r="C15" s="23" t="s">
        <v>1475</v>
      </c>
      <c r="D15" s="13">
        <v>328.32</v>
      </c>
      <c r="E15" s="13">
        <v>78.13</v>
      </c>
      <c r="F15" s="13">
        <v>3.6</v>
      </c>
      <c r="G15" s="13">
        <v>-3.83</v>
      </c>
      <c r="H15" s="14">
        <v>1.4799999999999999E-4</v>
      </c>
      <c r="I15" s="13" t="s">
        <v>225</v>
      </c>
      <c r="J15" s="13" t="s">
        <v>227</v>
      </c>
      <c r="K15" s="13" t="s">
        <v>228</v>
      </c>
      <c r="L15" s="13" t="s">
        <v>229</v>
      </c>
      <c r="M15" s="13" t="s">
        <v>228</v>
      </c>
      <c r="N15" s="13" t="s">
        <v>229</v>
      </c>
      <c r="O15" s="13" t="s">
        <v>228</v>
      </c>
      <c r="P15" s="13" t="s">
        <v>228</v>
      </c>
      <c r="Q15" s="13" t="s">
        <v>228</v>
      </c>
      <c r="R15" s="13">
        <v>0</v>
      </c>
      <c r="S15" s="15">
        <v>0.55000000000000004</v>
      </c>
    </row>
    <row r="16" spans="1:19" ht="15.75" x14ac:dyDescent="0.25">
      <c r="A16" s="1" t="s">
        <v>29</v>
      </c>
      <c r="B16" s="13" t="s">
        <v>194</v>
      </c>
      <c r="C16" s="23" t="s">
        <v>1475</v>
      </c>
      <c r="D16" s="13">
        <v>328.32</v>
      </c>
      <c r="E16" s="13">
        <v>78.13</v>
      </c>
      <c r="F16" s="13">
        <v>3.6</v>
      </c>
      <c r="G16" s="13">
        <v>-4.47</v>
      </c>
      <c r="H16" s="14">
        <v>3.4100000000000002E-5</v>
      </c>
      <c r="I16" s="13" t="s">
        <v>226</v>
      </c>
      <c r="J16" s="13" t="s">
        <v>227</v>
      </c>
      <c r="K16" s="13" t="s">
        <v>228</v>
      </c>
      <c r="L16" s="13" t="s">
        <v>229</v>
      </c>
      <c r="M16" s="13" t="s">
        <v>228</v>
      </c>
      <c r="N16" s="13" t="s">
        <v>228</v>
      </c>
      <c r="O16" s="13" t="s">
        <v>228</v>
      </c>
      <c r="P16" s="13" t="s">
        <v>228</v>
      </c>
      <c r="Q16" s="13" t="s">
        <v>228</v>
      </c>
      <c r="R16" s="13">
        <v>0</v>
      </c>
      <c r="S16" s="15">
        <v>0.55000000000000004</v>
      </c>
    </row>
    <row r="17" spans="1:19" ht="15.75" x14ac:dyDescent="0.25">
      <c r="A17" s="1" t="s">
        <v>31</v>
      </c>
      <c r="B17" s="13" t="s">
        <v>195</v>
      </c>
      <c r="C17" s="23" t="s">
        <v>390</v>
      </c>
      <c r="D17" s="13">
        <v>120.15</v>
      </c>
      <c r="E17" s="13">
        <v>17.07</v>
      </c>
      <c r="F17" s="13">
        <v>2.19</v>
      </c>
      <c r="G17" s="13">
        <v>-2.0099999999999998</v>
      </c>
      <c r="H17" s="14">
        <v>9.8300000000000002E-3</v>
      </c>
      <c r="I17" s="13" t="s">
        <v>225</v>
      </c>
      <c r="J17" s="13" t="s">
        <v>227</v>
      </c>
      <c r="K17" s="13" t="s">
        <v>228</v>
      </c>
      <c r="L17" s="13" t="s">
        <v>229</v>
      </c>
      <c r="M17" s="13" t="s">
        <v>228</v>
      </c>
      <c r="N17" s="13" t="s">
        <v>229</v>
      </c>
      <c r="O17" s="13" t="s">
        <v>229</v>
      </c>
      <c r="P17" s="13" t="s">
        <v>229</v>
      </c>
      <c r="Q17" s="13" t="s">
        <v>229</v>
      </c>
      <c r="R17" s="13">
        <v>0</v>
      </c>
      <c r="S17" s="15">
        <v>0.55000000000000004</v>
      </c>
    </row>
    <row r="18" spans="1:19" x14ac:dyDescent="0.25">
      <c r="A18" s="1" t="s">
        <v>39</v>
      </c>
      <c r="B18" s="13" t="s">
        <v>1469</v>
      </c>
      <c r="C18" s="13" t="s">
        <v>388</v>
      </c>
      <c r="D18" s="13">
        <v>444.52</v>
      </c>
      <c r="E18" s="13">
        <v>84.5</v>
      </c>
      <c r="F18" s="13">
        <v>4.7300000000000004</v>
      </c>
      <c r="G18" s="13">
        <v>-4.95</v>
      </c>
      <c r="H18" s="14">
        <v>1.13E-5</v>
      </c>
      <c r="I18" s="13" t="s">
        <v>226</v>
      </c>
      <c r="J18" s="13" t="s">
        <v>227</v>
      </c>
      <c r="K18" s="13" t="s">
        <v>229</v>
      </c>
      <c r="L18" s="13" t="s">
        <v>228</v>
      </c>
      <c r="M18" s="13" t="s">
        <v>229</v>
      </c>
      <c r="N18" s="13" t="s">
        <v>228</v>
      </c>
      <c r="O18" s="13" t="s">
        <v>228</v>
      </c>
      <c r="P18" s="13" t="s">
        <v>228</v>
      </c>
      <c r="Q18" s="13" t="s">
        <v>228</v>
      </c>
      <c r="R18" s="13">
        <v>0</v>
      </c>
      <c r="S18" s="15">
        <v>0.55000000000000004</v>
      </c>
    </row>
    <row r="19" spans="1:19" x14ac:dyDescent="0.25">
      <c r="A19" s="1" t="s">
        <v>41</v>
      </c>
      <c r="B19" s="13" t="s">
        <v>196</v>
      </c>
      <c r="C19" s="13" t="s">
        <v>390</v>
      </c>
      <c r="D19" s="13">
        <v>106.12</v>
      </c>
      <c r="E19" s="13">
        <v>17.07</v>
      </c>
      <c r="F19" s="13">
        <v>2.0499999999999998</v>
      </c>
      <c r="G19" s="13">
        <v>-1.92</v>
      </c>
      <c r="H19" s="14">
        <v>1.2E-2</v>
      </c>
      <c r="I19" s="13" t="s">
        <v>1474</v>
      </c>
      <c r="J19" s="13" t="s">
        <v>227</v>
      </c>
      <c r="K19" s="13" t="s">
        <v>228</v>
      </c>
      <c r="L19" s="13" t="s">
        <v>229</v>
      </c>
      <c r="M19" s="13" t="s">
        <v>228</v>
      </c>
      <c r="N19" s="13" t="s">
        <v>229</v>
      </c>
      <c r="O19" s="13" t="s">
        <v>229</v>
      </c>
      <c r="P19" s="13" t="s">
        <v>229</v>
      </c>
      <c r="Q19" s="13" t="s">
        <v>229</v>
      </c>
      <c r="R19" s="13">
        <v>0</v>
      </c>
      <c r="S19" s="15">
        <v>0.55000000000000004</v>
      </c>
    </row>
    <row r="20" spans="1:19" x14ac:dyDescent="0.25">
      <c r="A20" s="1" t="s">
        <v>46</v>
      </c>
      <c r="B20" s="13" t="s">
        <v>197</v>
      </c>
      <c r="C20" s="13" t="s">
        <v>390</v>
      </c>
      <c r="D20" s="13">
        <v>152.22999999999999</v>
      </c>
      <c r="E20" s="13">
        <v>17.07</v>
      </c>
      <c r="F20" s="13">
        <v>3.03</v>
      </c>
      <c r="G20" s="13">
        <v>-2.25</v>
      </c>
      <c r="H20" s="14">
        <v>5.64E-3</v>
      </c>
      <c r="I20" s="13" t="s">
        <v>225</v>
      </c>
      <c r="J20" s="13" t="s">
        <v>227</v>
      </c>
      <c r="K20" s="13" t="s">
        <v>228</v>
      </c>
      <c r="L20" s="13" t="s">
        <v>229</v>
      </c>
      <c r="M20" s="13" t="s">
        <v>229</v>
      </c>
      <c r="N20" s="13" t="s">
        <v>229</v>
      </c>
      <c r="O20" s="13" t="s">
        <v>229</v>
      </c>
      <c r="P20" s="13" t="s">
        <v>229</v>
      </c>
      <c r="Q20" s="13" t="s">
        <v>229</v>
      </c>
      <c r="R20" s="13">
        <v>0</v>
      </c>
      <c r="S20" s="15">
        <v>0.55000000000000004</v>
      </c>
    </row>
    <row r="21" spans="1:19" x14ac:dyDescent="0.25">
      <c r="A21" s="1" t="s">
        <v>48</v>
      </c>
      <c r="B21" s="13" t="s">
        <v>198</v>
      </c>
      <c r="C21" s="13" t="s">
        <v>390</v>
      </c>
      <c r="D21" s="13">
        <v>192.3</v>
      </c>
      <c r="E21" s="13">
        <v>17.07</v>
      </c>
      <c r="F21" s="13">
        <v>3.81</v>
      </c>
      <c r="G21" s="13">
        <v>-2.73</v>
      </c>
      <c r="H21" s="14">
        <v>1.8500000000000001E-3</v>
      </c>
      <c r="I21" s="13" t="s">
        <v>225</v>
      </c>
      <c r="J21" s="13" t="s">
        <v>227</v>
      </c>
      <c r="K21" s="13" t="s">
        <v>228</v>
      </c>
      <c r="L21" s="13" t="s">
        <v>229</v>
      </c>
      <c r="M21" s="13" t="s">
        <v>229</v>
      </c>
      <c r="N21" s="13" t="s">
        <v>229</v>
      </c>
      <c r="O21" s="13" t="s">
        <v>229</v>
      </c>
      <c r="P21" s="13" t="s">
        <v>229</v>
      </c>
      <c r="Q21" s="13" t="s">
        <v>229</v>
      </c>
      <c r="R21" s="13">
        <v>0</v>
      </c>
      <c r="S21" s="15">
        <v>0.55000000000000004</v>
      </c>
    </row>
    <row r="22" spans="1:19" x14ac:dyDescent="0.25">
      <c r="A22" s="1" t="s">
        <v>54</v>
      </c>
      <c r="B22" s="13" t="s">
        <v>186</v>
      </c>
      <c r="C22" s="13" t="s">
        <v>1458</v>
      </c>
      <c r="D22" s="13">
        <v>154.25</v>
      </c>
      <c r="E22" s="13">
        <v>20.23</v>
      </c>
      <c r="F22" s="13">
        <v>2.27</v>
      </c>
      <c r="G22" s="13">
        <v>-2.5099999999999998</v>
      </c>
      <c r="H22" s="14">
        <v>3.0899999999999999E-3</v>
      </c>
      <c r="I22" s="13" t="s">
        <v>225</v>
      </c>
      <c r="J22" s="13" t="s">
        <v>227</v>
      </c>
      <c r="K22" s="13" t="s">
        <v>228</v>
      </c>
      <c r="L22" s="13" t="s">
        <v>229</v>
      </c>
      <c r="M22" s="13" t="s">
        <v>229</v>
      </c>
      <c r="N22" s="13" t="s">
        <v>229</v>
      </c>
      <c r="O22" s="13" t="s">
        <v>229</v>
      </c>
      <c r="P22" s="13" t="s">
        <v>229</v>
      </c>
      <c r="Q22" s="13" t="s">
        <v>229</v>
      </c>
      <c r="R22" s="13">
        <v>0</v>
      </c>
      <c r="S22" s="15">
        <v>0.55000000000000004</v>
      </c>
    </row>
    <row r="23" spans="1:19" x14ac:dyDescent="0.25">
      <c r="A23" s="1" t="s">
        <v>55</v>
      </c>
      <c r="B23" s="13" t="s">
        <v>199</v>
      </c>
      <c r="C23" s="13" t="s">
        <v>1458</v>
      </c>
      <c r="D23" s="13">
        <v>196.29</v>
      </c>
      <c r="E23" s="13">
        <v>26.3</v>
      </c>
      <c r="F23" s="13">
        <v>2.66</v>
      </c>
      <c r="G23" s="13">
        <v>-3.63</v>
      </c>
      <c r="H23" s="14">
        <v>2.32E-4</v>
      </c>
      <c r="I23" s="13" t="s">
        <v>225</v>
      </c>
      <c r="J23" s="13" t="s">
        <v>227</v>
      </c>
      <c r="K23" s="13" t="s">
        <v>228</v>
      </c>
      <c r="L23" s="13" t="s">
        <v>229</v>
      </c>
      <c r="M23" s="13" t="s">
        <v>229</v>
      </c>
      <c r="N23" s="13" t="s">
        <v>229</v>
      </c>
      <c r="O23" s="13" t="s">
        <v>228</v>
      </c>
      <c r="P23" s="13" t="s">
        <v>229</v>
      </c>
      <c r="Q23" s="13" t="s">
        <v>229</v>
      </c>
      <c r="R23" s="13">
        <v>0</v>
      </c>
      <c r="S23" s="15">
        <v>0.55000000000000004</v>
      </c>
    </row>
    <row r="24" spans="1:19" ht="15.75" x14ac:dyDescent="0.25">
      <c r="A24" s="1" t="s">
        <v>56</v>
      </c>
      <c r="B24" s="13" t="s">
        <v>200</v>
      </c>
      <c r="C24" s="23" t="s">
        <v>389</v>
      </c>
      <c r="D24" s="13">
        <v>180.16</v>
      </c>
      <c r="E24" s="13">
        <v>77.760000000000005</v>
      </c>
      <c r="F24" s="13">
        <v>0.75</v>
      </c>
      <c r="G24" s="13">
        <v>-1.89</v>
      </c>
      <c r="H24" s="14">
        <v>1.29E-2</v>
      </c>
      <c r="I24" s="13" t="s">
        <v>1474</v>
      </c>
      <c r="J24" s="13" t="s">
        <v>227</v>
      </c>
      <c r="K24" s="13" t="s">
        <v>229</v>
      </c>
      <c r="L24" s="13" t="s">
        <v>229</v>
      </c>
      <c r="M24" s="13" t="s">
        <v>229</v>
      </c>
      <c r="N24" s="13" t="s">
        <v>229</v>
      </c>
      <c r="O24" s="13" t="s">
        <v>229</v>
      </c>
      <c r="P24" s="13" t="s">
        <v>229</v>
      </c>
      <c r="Q24" s="13" t="s">
        <v>229</v>
      </c>
      <c r="R24" s="13">
        <v>0</v>
      </c>
      <c r="S24" s="15">
        <v>0.56000000000000005</v>
      </c>
    </row>
    <row r="25" spans="1:19" x14ac:dyDescent="0.25">
      <c r="A25" s="1" t="s">
        <v>59</v>
      </c>
      <c r="B25" s="13" t="s">
        <v>197</v>
      </c>
      <c r="C25" s="13" t="s">
        <v>1458</v>
      </c>
      <c r="D25" s="13">
        <v>152.22999999999999</v>
      </c>
      <c r="E25" s="13">
        <v>17.07</v>
      </c>
      <c r="F25" s="13">
        <v>2.85</v>
      </c>
      <c r="G25" s="13">
        <v>-2.16</v>
      </c>
      <c r="H25" s="14">
        <v>6.8599999999999998E-3</v>
      </c>
      <c r="I25" s="13" t="s">
        <v>225</v>
      </c>
      <c r="J25" s="13" t="s">
        <v>227</v>
      </c>
      <c r="K25" s="13" t="s">
        <v>228</v>
      </c>
      <c r="L25" s="13" t="s">
        <v>229</v>
      </c>
      <c r="M25" s="13" t="s">
        <v>229</v>
      </c>
      <c r="N25" s="13" t="s">
        <v>229</v>
      </c>
      <c r="O25" s="13" t="s">
        <v>229</v>
      </c>
      <c r="P25" s="13" t="s">
        <v>229</v>
      </c>
      <c r="Q25" s="13" t="s">
        <v>229</v>
      </c>
      <c r="R25" s="13">
        <v>0</v>
      </c>
      <c r="S25" s="15">
        <v>0.55000000000000004</v>
      </c>
    </row>
    <row r="26" spans="1:19" ht="15.75" x14ac:dyDescent="0.25">
      <c r="A26" s="1" t="s">
        <v>60</v>
      </c>
      <c r="B26" s="13" t="s">
        <v>201</v>
      </c>
      <c r="C26" s="23" t="s">
        <v>1458</v>
      </c>
      <c r="D26" s="13">
        <v>150.22</v>
      </c>
      <c r="E26" s="13">
        <v>17.07</v>
      </c>
      <c r="F26" s="13">
        <v>2.64</v>
      </c>
      <c r="G26" s="13">
        <v>-2.41</v>
      </c>
      <c r="H26" s="14">
        <v>3.8700000000000002E-3</v>
      </c>
      <c r="I26" s="13" t="s">
        <v>225</v>
      </c>
      <c r="J26" s="13" t="s">
        <v>227</v>
      </c>
      <c r="K26" s="13" t="s">
        <v>228</v>
      </c>
      <c r="L26" s="13" t="s">
        <v>229</v>
      </c>
      <c r="M26" s="13" t="s">
        <v>229</v>
      </c>
      <c r="N26" s="13" t="s">
        <v>229</v>
      </c>
      <c r="O26" s="13" t="s">
        <v>229</v>
      </c>
      <c r="P26" s="13" t="s">
        <v>229</v>
      </c>
      <c r="Q26" s="13" t="s">
        <v>229</v>
      </c>
      <c r="R26" s="13">
        <v>0</v>
      </c>
      <c r="S26" s="15">
        <v>0.55000000000000004</v>
      </c>
    </row>
    <row r="27" spans="1:19" x14ac:dyDescent="0.25">
      <c r="A27" s="1" t="s">
        <v>61</v>
      </c>
      <c r="B27" s="13" t="s">
        <v>202</v>
      </c>
      <c r="C27" s="13" t="s">
        <v>1458</v>
      </c>
      <c r="D27" s="13">
        <v>220.35</v>
      </c>
      <c r="E27" s="13">
        <v>12.53</v>
      </c>
      <c r="F27" s="13">
        <v>4.07</v>
      </c>
      <c r="G27" s="13">
        <v>-3.45</v>
      </c>
      <c r="H27" s="14">
        <v>3.5599999999999998E-4</v>
      </c>
      <c r="I27" s="13" t="s">
        <v>225</v>
      </c>
      <c r="J27" s="13" t="s">
        <v>227</v>
      </c>
      <c r="K27" s="13" t="s">
        <v>228</v>
      </c>
      <c r="L27" s="13" t="s">
        <v>229</v>
      </c>
      <c r="M27" s="13" t="s">
        <v>229</v>
      </c>
      <c r="N27" s="13" t="s">
        <v>228</v>
      </c>
      <c r="O27" s="13" t="s">
        <v>228</v>
      </c>
      <c r="P27" s="13" t="s">
        <v>229</v>
      </c>
      <c r="Q27" s="13" t="s">
        <v>229</v>
      </c>
      <c r="R27" s="13">
        <v>0</v>
      </c>
      <c r="S27" s="15">
        <v>0.55000000000000004</v>
      </c>
    </row>
    <row r="28" spans="1:19" x14ac:dyDescent="0.25">
      <c r="A28" s="1" t="s">
        <v>64</v>
      </c>
      <c r="B28" s="13" t="s">
        <v>203</v>
      </c>
      <c r="C28" s="13" t="s">
        <v>390</v>
      </c>
      <c r="D28" s="13">
        <v>170.25</v>
      </c>
      <c r="E28" s="13">
        <v>29.46</v>
      </c>
      <c r="F28" s="13">
        <v>2.1</v>
      </c>
      <c r="G28" s="13">
        <v>-2.29</v>
      </c>
      <c r="H28" s="14">
        <v>5.0800000000000003E-3</v>
      </c>
      <c r="I28" s="13" t="s">
        <v>225</v>
      </c>
      <c r="J28" s="13" t="s">
        <v>227</v>
      </c>
      <c r="K28" s="13" t="s">
        <v>228</v>
      </c>
      <c r="L28" s="13" t="s">
        <v>229</v>
      </c>
      <c r="M28" s="13" t="s">
        <v>229</v>
      </c>
      <c r="N28" s="13" t="s">
        <v>229</v>
      </c>
      <c r="O28" s="13" t="s">
        <v>229</v>
      </c>
      <c r="P28" s="13" t="s">
        <v>229</v>
      </c>
      <c r="Q28" s="13" t="s">
        <v>229</v>
      </c>
      <c r="R28" s="13">
        <v>0</v>
      </c>
      <c r="S28" s="15">
        <v>0.55000000000000004</v>
      </c>
    </row>
    <row r="29" spans="1:19" x14ac:dyDescent="0.25">
      <c r="A29" s="1" t="s">
        <v>65</v>
      </c>
      <c r="B29" s="13" t="s">
        <v>204</v>
      </c>
      <c r="C29" s="13" t="s">
        <v>1458</v>
      </c>
      <c r="D29" s="13">
        <v>190.28</v>
      </c>
      <c r="E29" s="13">
        <v>17.07</v>
      </c>
      <c r="F29" s="13">
        <v>3.4</v>
      </c>
      <c r="G29" s="13">
        <v>-2.89</v>
      </c>
      <c r="H29" s="14">
        <v>1.2800000000000001E-3</v>
      </c>
      <c r="I29" s="13" t="s">
        <v>225</v>
      </c>
      <c r="J29" s="13" t="s">
        <v>227</v>
      </c>
      <c r="K29" s="13" t="s">
        <v>228</v>
      </c>
      <c r="L29" s="13" t="s">
        <v>229</v>
      </c>
      <c r="M29" s="13" t="s">
        <v>228</v>
      </c>
      <c r="N29" s="13" t="s">
        <v>229</v>
      </c>
      <c r="O29" s="13" t="s">
        <v>229</v>
      </c>
      <c r="P29" s="13" t="s">
        <v>229</v>
      </c>
      <c r="Q29" s="13" t="s">
        <v>229</v>
      </c>
      <c r="R29" s="13">
        <v>0</v>
      </c>
      <c r="S29" s="15">
        <v>0.55000000000000004</v>
      </c>
    </row>
    <row r="30" spans="1:19" x14ac:dyDescent="0.25">
      <c r="A30" s="1" t="s">
        <v>66</v>
      </c>
      <c r="B30" s="13" t="s">
        <v>205</v>
      </c>
      <c r="C30" s="13" t="s">
        <v>390</v>
      </c>
      <c r="D30" s="13">
        <v>156.27000000000001</v>
      </c>
      <c r="E30" s="13">
        <v>17.07</v>
      </c>
      <c r="F30" s="13">
        <v>3.32</v>
      </c>
      <c r="G30" s="13">
        <v>-2.67</v>
      </c>
      <c r="H30" s="14">
        <v>2.1099999999999999E-3</v>
      </c>
      <c r="I30" s="13" t="s">
        <v>225</v>
      </c>
      <c r="J30" s="13" t="s">
        <v>227</v>
      </c>
      <c r="K30" s="13" t="s">
        <v>228</v>
      </c>
      <c r="L30" s="13" t="s">
        <v>229</v>
      </c>
      <c r="M30" s="13" t="s">
        <v>229</v>
      </c>
      <c r="N30" s="13" t="s">
        <v>229</v>
      </c>
      <c r="O30" s="13" t="s">
        <v>229</v>
      </c>
      <c r="P30" s="13" t="s">
        <v>229</v>
      </c>
      <c r="Q30" s="13" t="s">
        <v>229</v>
      </c>
      <c r="R30" s="13">
        <v>0</v>
      </c>
      <c r="S30" s="15">
        <v>0.55000000000000004</v>
      </c>
    </row>
    <row r="31" spans="1:19" ht="15.75" x14ac:dyDescent="0.25">
      <c r="A31" s="1" t="s">
        <v>68</v>
      </c>
      <c r="B31" s="13" t="s">
        <v>186</v>
      </c>
      <c r="C31" s="23" t="s">
        <v>1458</v>
      </c>
      <c r="D31" s="13">
        <v>154.25</v>
      </c>
      <c r="E31" s="13">
        <v>20.23</v>
      </c>
      <c r="F31" s="13">
        <v>2.46</v>
      </c>
      <c r="G31" s="13">
        <v>-1.92</v>
      </c>
      <c r="H31" s="14">
        <v>1.2E-2</v>
      </c>
      <c r="I31" s="13" t="s">
        <v>1474</v>
      </c>
      <c r="J31" s="13" t="s">
        <v>227</v>
      </c>
      <c r="K31" s="13" t="s">
        <v>228</v>
      </c>
      <c r="L31" s="13" t="s">
        <v>229</v>
      </c>
      <c r="M31" s="13" t="s">
        <v>229</v>
      </c>
      <c r="N31" s="13" t="s">
        <v>229</v>
      </c>
      <c r="O31" s="13" t="s">
        <v>229</v>
      </c>
      <c r="P31" s="13" t="s">
        <v>229</v>
      </c>
      <c r="Q31" s="13" t="s">
        <v>229</v>
      </c>
      <c r="R31" s="13">
        <v>0</v>
      </c>
      <c r="S31" s="15">
        <v>0.55000000000000004</v>
      </c>
    </row>
    <row r="32" spans="1:19" ht="15.75" x14ac:dyDescent="0.25">
      <c r="A32" s="1" t="s">
        <v>70</v>
      </c>
      <c r="B32" s="13" t="s">
        <v>206</v>
      </c>
      <c r="C32" s="23" t="s">
        <v>389</v>
      </c>
      <c r="D32" s="13">
        <v>164.2</v>
      </c>
      <c r="E32" s="13">
        <v>29.46</v>
      </c>
      <c r="F32" s="13">
        <v>2.48</v>
      </c>
      <c r="G32" s="13">
        <v>-2.46</v>
      </c>
      <c r="H32" s="14">
        <v>3.47E-3</v>
      </c>
      <c r="I32" s="13" t="s">
        <v>225</v>
      </c>
      <c r="J32" s="13" t="s">
        <v>227</v>
      </c>
      <c r="K32" s="13" t="s">
        <v>228</v>
      </c>
      <c r="L32" s="13" t="s">
        <v>229</v>
      </c>
      <c r="M32" s="13" t="s">
        <v>228</v>
      </c>
      <c r="N32" s="13" t="s">
        <v>229</v>
      </c>
      <c r="O32" s="13" t="s">
        <v>229</v>
      </c>
      <c r="P32" s="13" t="s">
        <v>229</v>
      </c>
      <c r="Q32" s="13" t="s">
        <v>229</v>
      </c>
      <c r="R32" s="13">
        <v>0</v>
      </c>
      <c r="S32" s="15">
        <v>0.55000000000000004</v>
      </c>
    </row>
    <row r="33" spans="1:19" x14ac:dyDescent="0.25">
      <c r="A33" s="1" t="s">
        <v>72</v>
      </c>
      <c r="B33" s="13" t="s">
        <v>207</v>
      </c>
      <c r="C33" s="13" t="s">
        <v>1475</v>
      </c>
      <c r="D33" s="13">
        <v>344.32</v>
      </c>
      <c r="E33" s="13">
        <v>98.36</v>
      </c>
      <c r="F33" s="13">
        <v>3.12</v>
      </c>
      <c r="G33" s="13">
        <v>-4.33</v>
      </c>
      <c r="H33" s="14">
        <v>4.7200000000000002E-5</v>
      </c>
      <c r="I33" s="13" t="s">
        <v>226</v>
      </c>
      <c r="J33" s="13" t="s">
        <v>227</v>
      </c>
      <c r="K33" s="13" t="s">
        <v>229</v>
      </c>
      <c r="L33" s="13" t="s">
        <v>229</v>
      </c>
      <c r="M33" s="13" t="s">
        <v>228</v>
      </c>
      <c r="N33" s="13" t="s">
        <v>229</v>
      </c>
      <c r="O33" s="13" t="s">
        <v>228</v>
      </c>
      <c r="P33" s="13" t="s">
        <v>228</v>
      </c>
      <c r="Q33" s="13" t="s">
        <v>228</v>
      </c>
      <c r="R33" s="13">
        <v>0</v>
      </c>
      <c r="S33" s="15">
        <v>0.55000000000000004</v>
      </c>
    </row>
    <row r="34" spans="1:19" x14ac:dyDescent="0.25">
      <c r="A34" s="1" t="s">
        <v>1459</v>
      </c>
      <c r="B34" s="13" t="s">
        <v>219</v>
      </c>
      <c r="C34" s="13" t="s">
        <v>389</v>
      </c>
      <c r="D34" s="13">
        <v>404.45</v>
      </c>
      <c r="E34" s="13">
        <v>86.61</v>
      </c>
      <c r="F34" s="13">
        <v>3.33</v>
      </c>
      <c r="G34" s="13">
        <v>-4.57</v>
      </c>
      <c r="H34" s="14">
        <v>2.69E-5</v>
      </c>
      <c r="I34" s="13" t="s">
        <v>226</v>
      </c>
      <c r="J34" s="13" t="s">
        <v>227</v>
      </c>
      <c r="K34" s="13" t="s">
        <v>229</v>
      </c>
      <c r="L34" s="13" t="s">
        <v>228</v>
      </c>
      <c r="M34" s="13" t="s">
        <v>229</v>
      </c>
      <c r="N34" s="13" t="s">
        <v>229</v>
      </c>
      <c r="O34" s="13" t="s">
        <v>229</v>
      </c>
      <c r="P34" s="13" t="s">
        <v>228</v>
      </c>
      <c r="Q34" s="13" t="s">
        <v>229</v>
      </c>
      <c r="R34" s="13">
        <v>0</v>
      </c>
      <c r="S34" s="15">
        <v>0.55000000000000004</v>
      </c>
    </row>
    <row r="35" spans="1:19" x14ac:dyDescent="0.25">
      <c r="A35" s="1" t="s">
        <v>73</v>
      </c>
      <c r="B35" s="13" t="s">
        <v>208</v>
      </c>
      <c r="C35" s="13" t="s">
        <v>1458</v>
      </c>
      <c r="D35" s="13">
        <v>194.31</v>
      </c>
      <c r="E35" s="13">
        <v>17.07</v>
      </c>
      <c r="F35" s="13">
        <v>3.82</v>
      </c>
      <c r="G35" s="13">
        <v>-2.98</v>
      </c>
      <c r="H35" s="14">
        <v>1.0499999999999999E-3</v>
      </c>
      <c r="I35" s="13" t="s">
        <v>225</v>
      </c>
      <c r="J35" s="13" t="s">
        <v>227</v>
      </c>
      <c r="K35" s="13" t="s">
        <v>228</v>
      </c>
      <c r="L35" s="13" t="s">
        <v>229</v>
      </c>
      <c r="M35" s="13" t="s">
        <v>229</v>
      </c>
      <c r="N35" s="13" t="s">
        <v>229</v>
      </c>
      <c r="O35" s="13" t="s">
        <v>229</v>
      </c>
      <c r="P35" s="13" t="s">
        <v>229</v>
      </c>
      <c r="Q35" s="13" t="s">
        <v>229</v>
      </c>
      <c r="R35" s="13">
        <v>0</v>
      </c>
      <c r="S35" s="15">
        <v>0.55000000000000004</v>
      </c>
    </row>
    <row r="36" spans="1:19" x14ac:dyDescent="0.25">
      <c r="A36" s="1" t="s">
        <v>77</v>
      </c>
      <c r="B36" s="13" t="s">
        <v>209</v>
      </c>
      <c r="C36" s="13" t="s">
        <v>390</v>
      </c>
      <c r="D36" s="13">
        <v>100.16</v>
      </c>
      <c r="E36" s="13">
        <v>17.07</v>
      </c>
      <c r="F36" s="13">
        <v>1.58</v>
      </c>
      <c r="G36" s="13">
        <v>-1.32</v>
      </c>
      <c r="H36" s="14">
        <v>4.8000000000000001E-2</v>
      </c>
      <c r="I36" s="13" t="s">
        <v>1474</v>
      </c>
      <c r="J36" s="13" t="s">
        <v>227</v>
      </c>
      <c r="K36" s="13" t="s">
        <v>228</v>
      </c>
      <c r="L36" s="13" t="s">
        <v>229</v>
      </c>
      <c r="M36" s="13" t="s">
        <v>229</v>
      </c>
      <c r="N36" s="13" t="s">
        <v>229</v>
      </c>
      <c r="O36" s="13" t="s">
        <v>229</v>
      </c>
      <c r="P36" s="13" t="s">
        <v>229</v>
      </c>
      <c r="Q36" s="13" t="s">
        <v>229</v>
      </c>
      <c r="R36" s="13">
        <v>0</v>
      </c>
      <c r="S36" s="15">
        <v>0.55000000000000004</v>
      </c>
    </row>
    <row r="37" spans="1:19" x14ac:dyDescent="0.25">
      <c r="A37" s="1" t="s">
        <v>80</v>
      </c>
      <c r="B37" s="13" t="s">
        <v>199</v>
      </c>
      <c r="C37" s="13" t="s">
        <v>390</v>
      </c>
      <c r="D37" s="13">
        <v>196.29</v>
      </c>
      <c r="E37" s="13">
        <v>26.3</v>
      </c>
      <c r="F37" s="13">
        <v>2.66</v>
      </c>
      <c r="G37" s="13">
        <v>-3.63</v>
      </c>
      <c r="H37" s="14">
        <v>2.32E-4</v>
      </c>
      <c r="I37" s="13" t="s">
        <v>225</v>
      </c>
      <c r="J37" s="13" t="s">
        <v>227</v>
      </c>
      <c r="K37" s="13" t="s">
        <v>228</v>
      </c>
      <c r="L37" s="13" t="s">
        <v>229</v>
      </c>
      <c r="M37" s="13" t="s">
        <v>229</v>
      </c>
      <c r="N37" s="13" t="s">
        <v>229</v>
      </c>
      <c r="O37" s="13" t="s">
        <v>228</v>
      </c>
      <c r="P37" s="13" t="s">
        <v>229</v>
      </c>
      <c r="Q37" s="13" t="s">
        <v>229</v>
      </c>
      <c r="R37" s="13">
        <v>0</v>
      </c>
      <c r="S37" s="15">
        <v>0.55000000000000004</v>
      </c>
    </row>
    <row r="38" spans="1:19" x14ac:dyDescent="0.25">
      <c r="A38" s="1" t="s">
        <v>82</v>
      </c>
      <c r="B38" s="13" t="s">
        <v>186</v>
      </c>
      <c r="C38" s="13" t="s">
        <v>1458</v>
      </c>
      <c r="D38" s="13">
        <v>154.25</v>
      </c>
      <c r="E38" s="13">
        <v>17.07</v>
      </c>
      <c r="F38" s="13">
        <v>2.64</v>
      </c>
      <c r="G38" s="13">
        <v>-2.65</v>
      </c>
      <c r="H38" s="14">
        <v>2.2300000000000002E-3</v>
      </c>
      <c r="I38" s="13" t="s">
        <v>225</v>
      </c>
      <c r="J38" s="13" t="s">
        <v>227</v>
      </c>
      <c r="K38" s="13" t="s">
        <v>228</v>
      </c>
      <c r="L38" s="13" t="s">
        <v>229</v>
      </c>
      <c r="M38" s="13" t="s">
        <v>229</v>
      </c>
      <c r="N38" s="13" t="s">
        <v>229</v>
      </c>
      <c r="O38" s="13" t="s">
        <v>229</v>
      </c>
      <c r="P38" s="13" t="s">
        <v>229</v>
      </c>
      <c r="Q38" s="13" t="s">
        <v>229</v>
      </c>
      <c r="R38" s="13">
        <v>0</v>
      </c>
      <c r="S38" s="15">
        <v>0.55000000000000004</v>
      </c>
    </row>
    <row r="39" spans="1:19" ht="15.75" x14ac:dyDescent="0.25">
      <c r="A39" s="1" t="s">
        <v>83</v>
      </c>
      <c r="B39" s="13" t="s">
        <v>210</v>
      </c>
      <c r="C39" s="23" t="s">
        <v>1475</v>
      </c>
      <c r="D39" s="13">
        <v>314.29000000000002</v>
      </c>
      <c r="E39" s="13">
        <v>89.13</v>
      </c>
      <c r="F39" s="13">
        <v>3.07</v>
      </c>
      <c r="G39" s="13">
        <v>-4.2</v>
      </c>
      <c r="H39" s="14">
        <v>6.3499999999999999E-5</v>
      </c>
      <c r="I39" s="13" t="s">
        <v>226</v>
      </c>
      <c r="J39" s="13" t="s">
        <v>227</v>
      </c>
      <c r="K39" s="13" t="s">
        <v>229</v>
      </c>
      <c r="L39" s="13" t="s">
        <v>229</v>
      </c>
      <c r="M39" s="13" t="s">
        <v>228</v>
      </c>
      <c r="N39" s="13" t="s">
        <v>229</v>
      </c>
      <c r="O39" s="13" t="s">
        <v>228</v>
      </c>
      <c r="P39" s="13" t="s">
        <v>228</v>
      </c>
      <c r="Q39" s="13" t="s">
        <v>228</v>
      </c>
      <c r="R39" s="13">
        <v>0</v>
      </c>
      <c r="S39" s="15">
        <v>0.55000000000000004</v>
      </c>
    </row>
    <row r="40" spans="1:19" x14ac:dyDescent="0.25">
      <c r="A40" s="1" t="s">
        <v>1460</v>
      </c>
      <c r="B40" s="13" t="s">
        <v>211</v>
      </c>
      <c r="C40" s="13" t="s">
        <v>1458</v>
      </c>
      <c r="D40" s="13">
        <v>136.22999999999999</v>
      </c>
      <c r="E40" s="13">
        <v>0</v>
      </c>
      <c r="F40" s="13">
        <v>2.97</v>
      </c>
      <c r="G40" s="13">
        <v>-3.5</v>
      </c>
      <c r="H40" s="14">
        <v>3.1799999999999998E-4</v>
      </c>
      <c r="I40" s="13" t="s">
        <v>225</v>
      </c>
      <c r="J40" s="13" t="s">
        <v>230</v>
      </c>
      <c r="K40" s="13" t="s">
        <v>228</v>
      </c>
      <c r="L40" s="13" t="s">
        <v>229</v>
      </c>
      <c r="M40" s="13" t="s">
        <v>229</v>
      </c>
      <c r="N40" s="13" t="s">
        <v>229</v>
      </c>
      <c r="O40" s="13" t="s">
        <v>228</v>
      </c>
      <c r="P40" s="13" t="s">
        <v>229</v>
      </c>
      <c r="Q40" s="13" t="s">
        <v>229</v>
      </c>
      <c r="R40" s="13">
        <v>0</v>
      </c>
      <c r="S40" s="15">
        <v>0.55000000000000004</v>
      </c>
    </row>
    <row r="41" spans="1:19" x14ac:dyDescent="0.25">
      <c r="A41" s="1" t="s">
        <v>1461</v>
      </c>
      <c r="B41" s="13" t="s">
        <v>186</v>
      </c>
      <c r="C41" s="13" t="s">
        <v>1458</v>
      </c>
      <c r="D41" s="13">
        <v>154.25</v>
      </c>
      <c r="E41" s="13">
        <v>20.23</v>
      </c>
      <c r="F41" s="13">
        <v>2.35</v>
      </c>
      <c r="G41" s="13">
        <v>-2.4</v>
      </c>
      <c r="H41" s="14">
        <v>3.9500000000000004E-3</v>
      </c>
      <c r="I41" s="13" t="s">
        <v>225</v>
      </c>
      <c r="J41" s="13" t="s">
        <v>227</v>
      </c>
      <c r="K41" s="13" t="s">
        <v>228</v>
      </c>
      <c r="L41" s="13" t="s">
        <v>229</v>
      </c>
      <c r="M41" s="13" t="s">
        <v>229</v>
      </c>
      <c r="N41" s="13" t="s">
        <v>229</v>
      </c>
      <c r="O41" s="13" t="s">
        <v>229</v>
      </c>
      <c r="P41" s="13" t="s">
        <v>229</v>
      </c>
      <c r="Q41" s="13" t="s">
        <v>229</v>
      </c>
      <c r="R41" s="13">
        <v>0</v>
      </c>
      <c r="S41" s="15">
        <v>0.55000000000000004</v>
      </c>
    </row>
    <row r="42" spans="1:19" x14ac:dyDescent="0.25">
      <c r="A42" s="1" t="s">
        <v>1462</v>
      </c>
      <c r="B42" s="13" t="s">
        <v>212</v>
      </c>
      <c r="C42" s="13" t="s">
        <v>1458</v>
      </c>
      <c r="D42" s="13">
        <v>212.29</v>
      </c>
      <c r="E42" s="13">
        <v>35.53</v>
      </c>
      <c r="F42" s="13">
        <v>2.63</v>
      </c>
      <c r="G42" s="13">
        <v>-2.2200000000000002</v>
      </c>
      <c r="H42" s="14">
        <v>5.96E-3</v>
      </c>
      <c r="I42" s="13" t="s">
        <v>225</v>
      </c>
      <c r="J42" s="13" t="s">
        <v>227</v>
      </c>
      <c r="K42" s="13" t="s">
        <v>228</v>
      </c>
      <c r="L42" s="13" t="s">
        <v>229</v>
      </c>
      <c r="M42" s="13" t="s">
        <v>229</v>
      </c>
      <c r="N42" s="13" t="s">
        <v>229</v>
      </c>
      <c r="O42" s="13" t="s">
        <v>229</v>
      </c>
      <c r="P42" s="13" t="s">
        <v>229</v>
      </c>
      <c r="Q42" s="13" t="s">
        <v>229</v>
      </c>
      <c r="R42" s="13">
        <v>0</v>
      </c>
      <c r="S42" s="15">
        <v>0.55000000000000004</v>
      </c>
    </row>
    <row r="43" spans="1:19" x14ac:dyDescent="0.25">
      <c r="A43" s="1" t="s">
        <v>89</v>
      </c>
      <c r="B43" s="13" t="s">
        <v>186</v>
      </c>
      <c r="C43" s="13" t="s">
        <v>1458</v>
      </c>
      <c r="D43" s="13">
        <v>154.25</v>
      </c>
      <c r="E43" s="13">
        <v>17.07</v>
      </c>
      <c r="F43" s="13">
        <v>2.64</v>
      </c>
      <c r="G43" s="13">
        <v>-2.65</v>
      </c>
      <c r="H43" s="14">
        <v>2.2300000000000002E-3</v>
      </c>
      <c r="I43" s="13" t="s">
        <v>225</v>
      </c>
      <c r="J43" s="13" t="s">
        <v>227</v>
      </c>
      <c r="K43" s="13" t="s">
        <v>228</v>
      </c>
      <c r="L43" s="13" t="s">
        <v>229</v>
      </c>
      <c r="M43" s="13" t="s">
        <v>229</v>
      </c>
      <c r="N43" s="13" t="s">
        <v>229</v>
      </c>
      <c r="O43" s="13" t="s">
        <v>229</v>
      </c>
      <c r="P43" s="13" t="s">
        <v>229</v>
      </c>
      <c r="Q43" s="13" t="s">
        <v>229</v>
      </c>
      <c r="R43" s="13">
        <v>0</v>
      </c>
      <c r="S43" s="15">
        <v>0.55000000000000004</v>
      </c>
    </row>
    <row r="44" spans="1:19" x14ac:dyDescent="0.25">
      <c r="A44" s="1" t="s">
        <v>90</v>
      </c>
      <c r="B44" s="13" t="s">
        <v>213</v>
      </c>
      <c r="C44" s="13" t="s">
        <v>390</v>
      </c>
      <c r="D44" s="13">
        <v>148.19999999999999</v>
      </c>
      <c r="E44" s="13">
        <v>9.23</v>
      </c>
      <c r="F44" s="13">
        <v>2.96</v>
      </c>
      <c r="G44" s="13">
        <v>-3.09</v>
      </c>
      <c r="H44" s="14">
        <v>8.1700000000000002E-4</v>
      </c>
      <c r="I44" s="13" t="s">
        <v>225</v>
      </c>
      <c r="J44" s="13" t="s">
        <v>227</v>
      </c>
      <c r="K44" s="13" t="s">
        <v>228</v>
      </c>
      <c r="L44" s="13" t="s">
        <v>229</v>
      </c>
      <c r="M44" s="13" t="s">
        <v>228</v>
      </c>
      <c r="N44" s="13" t="s">
        <v>229</v>
      </c>
      <c r="O44" s="13" t="s">
        <v>229</v>
      </c>
      <c r="P44" s="13" t="s">
        <v>229</v>
      </c>
      <c r="Q44" s="13" t="s">
        <v>229</v>
      </c>
      <c r="R44" s="13">
        <v>0</v>
      </c>
      <c r="S44" s="15">
        <v>0.55000000000000004</v>
      </c>
    </row>
    <row r="45" spans="1:19" x14ac:dyDescent="0.25">
      <c r="A45" s="1" t="s">
        <v>92</v>
      </c>
      <c r="B45" s="13" t="s">
        <v>214</v>
      </c>
      <c r="C45" s="13" t="s">
        <v>389</v>
      </c>
      <c r="D45" s="13">
        <v>178.23</v>
      </c>
      <c r="E45" s="13">
        <v>18.46</v>
      </c>
      <c r="F45" s="13">
        <v>3</v>
      </c>
      <c r="G45" s="13">
        <v>-2.61</v>
      </c>
      <c r="H45" s="14">
        <v>2.4499999999999999E-3</v>
      </c>
      <c r="I45" s="13" t="s">
        <v>225</v>
      </c>
      <c r="J45" s="13" t="s">
        <v>227</v>
      </c>
      <c r="K45" s="13" t="s">
        <v>228</v>
      </c>
      <c r="L45" s="13" t="s">
        <v>229</v>
      </c>
      <c r="M45" s="13" t="s">
        <v>228</v>
      </c>
      <c r="N45" s="13" t="s">
        <v>229</v>
      </c>
      <c r="O45" s="13" t="s">
        <v>229</v>
      </c>
      <c r="P45" s="13" t="s">
        <v>229</v>
      </c>
      <c r="Q45" s="13" t="s">
        <v>229</v>
      </c>
      <c r="R45" s="13">
        <v>0</v>
      </c>
      <c r="S45" s="15">
        <v>0.55000000000000004</v>
      </c>
    </row>
    <row r="46" spans="1:19" ht="15.75" x14ac:dyDescent="0.25">
      <c r="A46" s="1" t="s">
        <v>93</v>
      </c>
      <c r="B46" s="13" t="s">
        <v>215</v>
      </c>
      <c r="C46" s="23" t="s">
        <v>391</v>
      </c>
      <c r="D46" s="13">
        <v>262.3</v>
      </c>
      <c r="E46" s="13">
        <v>44.76</v>
      </c>
      <c r="F46" s="13">
        <v>3.25</v>
      </c>
      <c r="G46" s="13">
        <v>-3.06</v>
      </c>
      <c r="H46" s="14">
        <v>8.7500000000000002E-4</v>
      </c>
      <c r="I46" s="13" t="s">
        <v>225</v>
      </c>
      <c r="J46" s="13" t="s">
        <v>227</v>
      </c>
      <c r="K46" s="13" t="s">
        <v>228</v>
      </c>
      <c r="L46" s="13" t="s">
        <v>229</v>
      </c>
      <c r="M46" s="13" t="s">
        <v>228</v>
      </c>
      <c r="N46" s="13" t="s">
        <v>228</v>
      </c>
      <c r="O46" s="13" t="s">
        <v>229</v>
      </c>
      <c r="P46" s="13" t="s">
        <v>229</v>
      </c>
      <c r="Q46" s="13" t="s">
        <v>229</v>
      </c>
      <c r="R46" s="13">
        <v>0</v>
      </c>
      <c r="S46" s="15">
        <v>0.55000000000000004</v>
      </c>
    </row>
    <row r="47" spans="1:19" ht="15.75" x14ac:dyDescent="0.25">
      <c r="A47" s="1" t="s">
        <v>1463</v>
      </c>
      <c r="B47" s="13" t="s">
        <v>1470</v>
      </c>
      <c r="C47" s="23" t="s">
        <v>1475</v>
      </c>
      <c r="D47" s="13">
        <v>330.29</v>
      </c>
      <c r="E47" s="13">
        <v>109.36</v>
      </c>
      <c r="F47" s="13">
        <v>2.59</v>
      </c>
      <c r="G47" s="13">
        <v>-4.25</v>
      </c>
      <c r="H47" s="14">
        <v>5.63E-5</v>
      </c>
      <c r="I47" s="13" t="s">
        <v>226</v>
      </c>
      <c r="J47" s="13" t="s">
        <v>227</v>
      </c>
      <c r="K47" s="13" t="s">
        <v>229</v>
      </c>
      <c r="L47" s="13" t="s">
        <v>229</v>
      </c>
      <c r="M47" s="13" t="s">
        <v>228</v>
      </c>
      <c r="N47" s="13" t="s">
        <v>229</v>
      </c>
      <c r="O47" s="13" t="s">
        <v>228</v>
      </c>
      <c r="P47" s="13" t="s">
        <v>228</v>
      </c>
      <c r="Q47" s="13" t="s">
        <v>228</v>
      </c>
      <c r="R47" s="13">
        <v>0</v>
      </c>
      <c r="S47" s="15">
        <v>0.55000000000000004</v>
      </c>
    </row>
    <row r="48" spans="1:19" x14ac:dyDescent="0.25">
      <c r="A48" s="1" t="s">
        <v>114</v>
      </c>
      <c r="B48" s="13" t="s">
        <v>216</v>
      </c>
      <c r="C48" s="13" t="s">
        <v>388</v>
      </c>
      <c r="D48" s="13">
        <v>264.32</v>
      </c>
      <c r="E48" s="13">
        <v>47.92</v>
      </c>
      <c r="F48" s="13">
        <v>2.93</v>
      </c>
      <c r="G48" s="13">
        <v>-2.96</v>
      </c>
      <c r="H48" s="14">
        <v>1.09E-3</v>
      </c>
      <c r="I48" s="13" t="s">
        <v>225</v>
      </c>
      <c r="J48" s="13" t="s">
        <v>227</v>
      </c>
      <c r="K48" s="13" t="s">
        <v>228</v>
      </c>
      <c r="L48" s="13" t="s">
        <v>229</v>
      </c>
      <c r="M48" s="13" t="s">
        <v>228</v>
      </c>
      <c r="N48" s="13" t="s">
        <v>229</v>
      </c>
      <c r="O48" s="13" t="s">
        <v>229</v>
      </c>
      <c r="P48" s="13" t="s">
        <v>228</v>
      </c>
      <c r="Q48" s="13" t="s">
        <v>229</v>
      </c>
      <c r="R48" s="13">
        <v>0</v>
      </c>
      <c r="S48" s="15">
        <v>0.55000000000000004</v>
      </c>
    </row>
    <row r="49" spans="1:19" x14ac:dyDescent="0.25">
      <c r="A49" s="1" t="s">
        <v>130</v>
      </c>
      <c r="B49" s="13" t="s">
        <v>217</v>
      </c>
      <c r="C49" s="13" t="s">
        <v>388</v>
      </c>
      <c r="D49" s="13">
        <v>446.49</v>
      </c>
      <c r="E49" s="13">
        <v>124.04</v>
      </c>
      <c r="F49" s="13">
        <v>3.35</v>
      </c>
      <c r="G49" s="13">
        <v>-3.39</v>
      </c>
      <c r="H49" s="14">
        <v>4.0999999999999999E-4</v>
      </c>
      <c r="I49" s="13" t="s">
        <v>225</v>
      </c>
      <c r="J49" s="13" t="s">
        <v>227</v>
      </c>
      <c r="K49" s="13" t="s">
        <v>229</v>
      </c>
      <c r="L49" s="13" t="s">
        <v>228</v>
      </c>
      <c r="M49" s="13" t="s">
        <v>229</v>
      </c>
      <c r="N49" s="13" t="s">
        <v>229</v>
      </c>
      <c r="O49" s="13" t="s">
        <v>229</v>
      </c>
      <c r="P49" s="13" t="s">
        <v>229</v>
      </c>
      <c r="Q49" s="13" t="s">
        <v>229</v>
      </c>
      <c r="R49" s="13">
        <v>0</v>
      </c>
      <c r="S49" s="15">
        <v>0.55000000000000004</v>
      </c>
    </row>
    <row r="50" spans="1:19" x14ac:dyDescent="0.25">
      <c r="A50" s="1" t="s">
        <v>139</v>
      </c>
      <c r="B50" s="13" t="s">
        <v>218</v>
      </c>
      <c r="C50" s="13" t="s">
        <v>388</v>
      </c>
      <c r="D50" s="13">
        <v>448.51</v>
      </c>
      <c r="E50" s="13">
        <v>127.2</v>
      </c>
      <c r="F50" s="13">
        <v>2.76</v>
      </c>
      <c r="G50" s="13">
        <v>-3.58</v>
      </c>
      <c r="H50" s="14">
        <v>2.6499999999999999E-4</v>
      </c>
      <c r="I50" s="13" t="s">
        <v>225</v>
      </c>
      <c r="J50" s="13" t="s">
        <v>227</v>
      </c>
      <c r="K50" s="13" t="s">
        <v>229</v>
      </c>
      <c r="L50" s="13" t="s">
        <v>228</v>
      </c>
      <c r="M50" s="13" t="s">
        <v>229</v>
      </c>
      <c r="N50" s="13" t="s">
        <v>229</v>
      </c>
      <c r="O50" s="13" t="s">
        <v>229</v>
      </c>
      <c r="P50" s="13" t="s">
        <v>229</v>
      </c>
      <c r="Q50" s="13" t="s">
        <v>229</v>
      </c>
      <c r="R50" s="13">
        <v>0</v>
      </c>
      <c r="S50" s="15">
        <v>0.55000000000000004</v>
      </c>
    </row>
    <row r="51" spans="1:19" ht="15.75" x14ac:dyDescent="0.25">
      <c r="A51" s="1" t="s">
        <v>140</v>
      </c>
      <c r="B51" s="13" t="s">
        <v>219</v>
      </c>
      <c r="C51" s="23" t="s">
        <v>388</v>
      </c>
      <c r="D51" s="13">
        <v>404.45</v>
      </c>
      <c r="E51" s="13">
        <v>117.97</v>
      </c>
      <c r="F51" s="13">
        <v>2.82</v>
      </c>
      <c r="G51" s="13">
        <v>-2.89</v>
      </c>
      <c r="H51" s="14">
        <v>1.2800000000000001E-3</v>
      </c>
      <c r="I51" s="13" t="s">
        <v>225</v>
      </c>
      <c r="J51" s="13" t="s">
        <v>227</v>
      </c>
      <c r="K51" s="13" t="s">
        <v>229</v>
      </c>
      <c r="L51" s="13" t="s">
        <v>228</v>
      </c>
      <c r="M51" s="13" t="s">
        <v>229</v>
      </c>
      <c r="N51" s="13" t="s">
        <v>229</v>
      </c>
      <c r="O51" s="13" t="s">
        <v>229</v>
      </c>
      <c r="P51" s="13" t="s">
        <v>229</v>
      </c>
      <c r="Q51" s="13" t="s">
        <v>229</v>
      </c>
      <c r="R51" s="13">
        <v>0</v>
      </c>
      <c r="S51" s="15">
        <v>0.55000000000000004</v>
      </c>
    </row>
    <row r="52" spans="1:19" ht="15.75" x14ac:dyDescent="0.25">
      <c r="A52" s="1" t="s">
        <v>146</v>
      </c>
      <c r="B52" s="13" t="s">
        <v>201</v>
      </c>
      <c r="C52" s="23" t="s">
        <v>390</v>
      </c>
      <c r="D52" s="13">
        <v>150.22</v>
      </c>
      <c r="E52" s="13">
        <v>13.14</v>
      </c>
      <c r="F52" s="13">
        <v>3.04</v>
      </c>
      <c r="G52" s="13">
        <v>-2.93</v>
      </c>
      <c r="H52" s="14">
        <v>1.17E-3</v>
      </c>
      <c r="I52" s="13" t="s">
        <v>225</v>
      </c>
      <c r="J52" s="13" t="s">
        <v>227</v>
      </c>
      <c r="K52" s="13" t="s">
        <v>228</v>
      </c>
      <c r="L52" s="13" t="s">
        <v>229</v>
      </c>
      <c r="M52" s="13" t="s">
        <v>228</v>
      </c>
      <c r="N52" s="13" t="s">
        <v>229</v>
      </c>
      <c r="O52" s="13" t="s">
        <v>229</v>
      </c>
      <c r="P52" s="13" t="s">
        <v>229</v>
      </c>
      <c r="Q52" s="13" t="s">
        <v>229</v>
      </c>
      <c r="R52" s="13">
        <v>0</v>
      </c>
      <c r="S52" s="15">
        <v>0.55000000000000004</v>
      </c>
    </row>
    <row r="53" spans="1:19" ht="15.75" x14ac:dyDescent="0.25">
      <c r="A53" s="1" t="s">
        <v>147</v>
      </c>
      <c r="B53" s="13" t="s">
        <v>195</v>
      </c>
      <c r="C53" s="23" t="s">
        <v>390</v>
      </c>
      <c r="D53" s="13">
        <v>120.15</v>
      </c>
      <c r="E53" s="13">
        <v>17.07</v>
      </c>
      <c r="F53" s="13">
        <v>2.34</v>
      </c>
      <c r="G53" s="13">
        <v>-2.0699999999999998</v>
      </c>
      <c r="H53" s="14">
        <v>8.5599999999999999E-3</v>
      </c>
      <c r="I53" s="13" t="s">
        <v>225</v>
      </c>
      <c r="J53" s="13" t="s">
        <v>227</v>
      </c>
      <c r="K53" s="13" t="s">
        <v>228</v>
      </c>
      <c r="L53" s="13" t="s">
        <v>229</v>
      </c>
      <c r="M53" s="13" t="s">
        <v>228</v>
      </c>
      <c r="N53" s="13" t="s">
        <v>229</v>
      </c>
      <c r="O53" s="13" t="s">
        <v>229</v>
      </c>
      <c r="P53" s="13" t="s">
        <v>229</v>
      </c>
      <c r="Q53" s="13" t="s">
        <v>229</v>
      </c>
      <c r="R53" s="13">
        <v>0</v>
      </c>
      <c r="S53" s="15">
        <v>0.55000000000000004</v>
      </c>
    </row>
    <row r="54" spans="1:19" ht="15.75" x14ac:dyDescent="0.25">
      <c r="A54" s="1" t="s">
        <v>148</v>
      </c>
      <c r="B54" s="13" t="s">
        <v>210</v>
      </c>
      <c r="C54" s="23" t="s">
        <v>1475</v>
      </c>
      <c r="D54" s="13">
        <v>314.29000000000002</v>
      </c>
      <c r="E54" s="13">
        <v>89.13</v>
      </c>
      <c r="F54" s="13">
        <v>3.07</v>
      </c>
      <c r="G54" s="13">
        <v>-4.2699999999999996</v>
      </c>
      <c r="H54" s="14">
        <v>5.4200000000000003E-5</v>
      </c>
      <c r="I54" s="13" t="s">
        <v>226</v>
      </c>
      <c r="J54" s="13" t="s">
        <v>227</v>
      </c>
      <c r="K54" s="13" t="s">
        <v>229</v>
      </c>
      <c r="L54" s="13" t="s">
        <v>229</v>
      </c>
      <c r="M54" s="13" t="s">
        <v>228</v>
      </c>
      <c r="N54" s="13" t="s">
        <v>229</v>
      </c>
      <c r="O54" s="13" t="s">
        <v>228</v>
      </c>
      <c r="P54" s="13" t="s">
        <v>228</v>
      </c>
      <c r="Q54" s="13" t="s">
        <v>228</v>
      </c>
      <c r="R54" s="13">
        <v>0</v>
      </c>
      <c r="S54" s="15">
        <v>0.55000000000000004</v>
      </c>
    </row>
    <row r="55" spans="1:19" ht="15.75" x14ac:dyDescent="0.25">
      <c r="A55" s="1" t="s">
        <v>150</v>
      </c>
      <c r="B55" s="13" t="s">
        <v>220</v>
      </c>
      <c r="C55" s="23" t="s">
        <v>389</v>
      </c>
      <c r="D55" s="13">
        <v>360.31</v>
      </c>
      <c r="E55" s="13">
        <v>144.52000000000001</v>
      </c>
      <c r="F55" s="13">
        <v>1.5</v>
      </c>
      <c r="G55" s="13">
        <v>-3.44</v>
      </c>
      <c r="H55" s="14">
        <v>3.6299999999999999E-4</v>
      </c>
      <c r="I55" s="13" t="s">
        <v>225</v>
      </c>
      <c r="J55" s="13" t="s">
        <v>230</v>
      </c>
      <c r="K55" s="13" t="s">
        <v>229</v>
      </c>
      <c r="L55" s="13" t="s">
        <v>229</v>
      </c>
      <c r="M55" s="13" t="s">
        <v>229</v>
      </c>
      <c r="N55" s="13" t="s">
        <v>229</v>
      </c>
      <c r="O55" s="13" t="s">
        <v>229</v>
      </c>
      <c r="P55" s="13" t="s">
        <v>229</v>
      </c>
      <c r="Q55" s="13" t="s">
        <v>229</v>
      </c>
      <c r="R55" s="13">
        <v>0</v>
      </c>
      <c r="S55" s="15">
        <v>0.56000000000000005</v>
      </c>
    </row>
    <row r="56" spans="1:19" ht="15.75" x14ac:dyDescent="0.25">
      <c r="A56" s="1" t="s">
        <v>1464</v>
      </c>
      <c r="B56" s="13" t="s">
        <v>1471</v>
      </c>
      <c r="C56" s="23" t="s">
        <v>389</v>
      </c>
      <c r="D56" s="13">
        <v>198.17</v>
      </c>
      <c r="E56" s="13">
        <v>97.99</v>
      </c>
      <c r="F56" s="13">
        <v>0.17</v>
      </c>
      <c r="G56" s="13">
        <v>-1.06</v>
      </c>
      <c r="H56" s="14">
        <v>8.6699999999999999E-2</v>
      </c>
      <c r="I56" s="13" t="s">
        <v>1474</v>
      </c>
      <c r="J56" s="13" t="s">
        <v>227</v>
      </c>
      <c r="K56" s="13" t="s">
        <v>229</v>
      </c>
      <c r="L56" s="13" t="s">
        <v>229</v>
      </c>
      <c r="M56" s="13" t="s">
        <v>229</v>
      </c>
      <c r="N56" s="13" t="s">
        <v>229</v>
      </c>
      <c r="O56" s="13" t="s">
        <v>229</v>
      </c>
      <c r="P56" s="13" t="s">
        <v>229</v>
      </c>
      <c r="Q56" s="13" t="s">
        <v>229</v>
      </c>
      <c r="R56" s="13">
        <v>0</v>
      </c>
      <c r="S56" s="15">
        <v>0.56000000000000005</v>
      </c>
    </row>
    <row r="57" spans="1:19" ht="15.75" x14ac:dyDescent="0.25">
      <c r="A57" s="1" t="s">
        <v>151</v>
      </c>
      <c r="B57" s="13" t="s">
        <v>194</v>
      </c>
      <c r="C57" s="23" t="s">
        <v>1475</v>
      </c>
      <c r="D57" s="13">
        <v>328.32</v>
      </c>
      <c r="E57" s="13">
        <v>78.13</v>
      </c>
      <c r="F57" s="13">
        <v>3.6</v>
      </c>
      <c r="G57" s="13">
        <v>-4.4000000000000004</v>
      </c>
      <c r="H57" s="14">
        <v>4.0000000000000003E-5</v>
      </c>
      <c r="I57" s="13" t="s">
        <v>226</v>
      </c>
      <c r="J57" s="13" t="s">
        <v>227</v>
      </c>
      <c r="K57" s="13" t="s">
        <v>228</v>
      </c>
      <c r="L57" s="13" t="s">
        <v>229</v>
      </c>
      <c r="M57" s="13" t="s">
        <v>228</v>
      </c>
      <c r="N57" s="13" t="s">
        <v>228</v>
      </c>
      <c r="O57" s="13" t="s">
        <v>228</v>
      </c>
      <c r="P57" s="13" t="s">
        <v>228</v>
      </c>
      <c r="Q57" s="13" t="s">
        <v>228</v>
      </c>
      <c r="R57" s="13">
        <v>0</v>
      </c>
      <c r="S57" s="15">
        <v>0.55000000000000004</v>
      </c>
    </row>
    <row r="58" spans="1:19" ht="15.75" x14ac:dyDescent="0.25">
      <c r="A58" s="1" t="s">
        <v>156</v>
      </c>
      <c r="B58" s="13" t="s">
        <v>1472</v>
      </c>
      <c r="C58" s="23" t="s">
        <v>1475</v>
      </c>
      <c r="D58" s="13">
        <v>372.37</v>
      </c>
      <c r="E58" s="13">
        <v>76.36</v>
      </c>
      <c r="F58" s="13">
        <v>4.21</v>
      </c>
      <c r="G58" s="13">
        <v>-4.4000000000000004</v>
      </c>
      <c r="H58" s="14">
        <v>4.0200000000000001E-5</v>
      </c>
      <c r="I58" s="13" t="s">
        <v>226</v>
      </c>
      <c r="J58" s="13" t="s">
        <v>227</v>
      </c>
      <c r="K58" s="13" t="s">
        <v>228</v>
      </c>
      <c r="L58" s="13" t="s">
        <v>229</v>
      </c>
      <c r="M58" s="13" t="s">
        <v>229</v>
      </c>
      <c r="N58" s="13" t="s">
        <v>228</v>
      </c>
      <c r="O58" s="13" t="s">
        <v>228</v>
      </c>
      <c r="P58" s="13" t="s">
        <v>229</v>
      </c>
      <c r="Q58" s="13" t="s">
        <v>228</v>
      </c>
      <c r="R58" s="13">
        <v>0</v>
      </c>
      <c r="S58" s="15">
        <v>0.55000000000000004</v>
      </c>
    </row>
    <row r="59" spans="1:19" ht="15.75" x14ac:dyDescent="0.25">
      <c r="A59" s="1" t="s">
        <v>1465</v>
      </c>
      <c r="B59" s="13" t="s">
        <v>1473</v>
      </c>
      <c r="C59" s="23" t="s">
        <v>388</v>
      </c>
      <c r="D59" s="13">
        <v>477.55</v>
      </c>
      <c r="E59" s="13">
        <v>102.79</v>
      </c>
      <c r="F59" s="13">
        <v>4.83</v>
      </c>
      <c r="G59" s="13">
        <v>-5.57</v>
      </c>
      <c r="H59" s="14">
        <v>2.7E-6</v>
      </c>
      <c r="I59" s="13" t="s">
        <v>226</v>
      </c>
      <c r="J59" s="13" t="s">
        <v>227</v>
      </c>
      <c r="K59" s="13" t="s">
        <v>229</v>
      </c>
      <c r="L59" s="13" t="s">
        <v>228</v>
      </c>
      <c r="M59" s="13" t="s">
        <v>229</v>
      </c>
      <c r="N59" s="13" t="s">
        <v>229</v>
      </c>
      <c r="O59" s="13" t="s">
        <v>229</v>
      </c>
      <c r="P59" s="13" t="s">
        <v>229</v>
      </c>
      <c r="Q59" s="13" t="s">
        <v>228</v>
      </c>
      <c r="R59" s="13">
        <v>0</v>
      </c>
      <c r="S59" s="15">
        <v>0.55000000000000004</v>
      </c>
    </row>
    <row r="60" spans="1:19" ht="15.75" x14ac:dyDescent="0.25">
      <c r="A60" s="1" t="s">
        <v>172</v>
      </c>
      <c r="B60" s="13" t="s">
        <v>1468</v>
      </c>
      <c r="C60" s="23" t="s">
        <v>1475</v>
      </c>
      <c r="D60" s="13">
        <v>342.34</v>
      </c>
      <c r="E60" s="13">
        <v>67.13</v>
      </c>
      <c r="F60" s="13">
        <v>4.1399999999999997</v>
      </c>
      <c r="G60" s="13">
        <v>-4.04</v>
      </c>
      <c r="H60" s="14">
        <v>9.1199999999999994E-5</v>
      </c>
      <c r="I60" s="13" t="s">
        <v>226</v>
      </c>
      <c r="J60" s="13" t="s">
        <v>227</v>
      </c>
      <c r="K60" s="13" t="s">
        <v>228</v>
      </c>
      <c r="L60" s="13" t="s">
        <v>229</v>
      </c>
      <c r="M60" s="13" t="s">
        <v>228</v>
      </c>
      <c r="N60" s="13" t="s">
        <v>228</v>
      </c>
      <c r="O60" s="13" t="s">
        <v>228</v>
      </c>
      <c r="P60" s="13" t="s">
        <v>228</v>
      </c>
      <c r="Q60" s="13" t="s">
        <v>228</v>
      </c>
      <c r="R60" s="13">
        <v>0</v>
      </c>
      <c r="S60" s="15">
        <v>0.55000000000000004</v>
      </c>
    </row>
    <row r="61" spans="1:19" ht="15.75" x14ac:dyDescent="0.25">
      <c r="A61" s="1" t="s">
        <v>174</v>
      </c>
      <c r="B61" s="13" t="s">
        <v>213</v>
      </c>
      <c r="C61" s="23" t="s">
        <v>390</v>
      </c>
      <c r="D61" s="13">
        <v>148.19999999999999</v>
      </c>
      <c r="E61" s="13">
        <v>9.23</v>
      </c>
      <c r="F61" s="13">
        <v>2.79</v>
      </c>
      <c r="G61" s="13">
        <v>-3.11</v>
      </c>
      <c r="H61" s="14">
        <v>7.7700000000000002E-4</v>
      </c>
      <c r="I61" s="13" t="s">
        <v>225</v>
      </c>
      <c r="J61" s="13" t="s">
        <v>227</v>
      </c>
      <c r="K61" s="13" t="s">
        <v>228</v>
      </c>
      <c r="L61" s="13" t="s">
        <v>229</v>
      </c>
      <c r="M61" s="13" t="s">
        <v>228</v>
      </c>
      <c r="N61" s="13" t="s">
        <v>229</v>
      </c>
      <c r="O61" s="13" t="s">
        <v>229</v>
      </c>
      <c r="P61" s="13" t="s">
        <v>229</v>
      </c>
      <c r="Q61" s="13" t="s">
        <v>229</v>
      </c>
      <c r="R61" s="13">
        <v>0</v>
      </c>
      <c r="S61" s="15">
        <v>0.55000000000000004</v>
      </c>
    </row>
    <row r="62" spans="1:19" ht="15.75" x14ac:dyDescent="0.25">
      <c r="A62" s="1" t="s">
        <v>176</v>
      </c>
      <c r="B62" s="13" t="s">
        <v>221</v>
      </c>
      <c r="C62" s="23" t="s">
        <v>390</v>
      </c>
      <c r="D62" s="13">
        <v>124.18</v>
      </c>
      <c r="E62" s="13">
        <v>17.07</v>
      </c>
      <c r="F62" s="13">
        <v>1.94</v>
      </c>
      <c r="G62" s="13">
        <v>-1.58</v>
      </c>
      <c r="H62" s="14">
        <v>2.6499999999999999E-2</v>
      </c>
      <c r="I62" s="13" t="s">
        <v>1474</v>
      </c>
      <c r="J62" s="13" t="s">
        <v>227</v>
      </c>
      <c r="K62" s="13" t="s">
        <v>228</v>
      </c>
      <c r="L62" s="13" t="s">
        <v>229</v>
      </c>
      <c r="M62" s="13" t="s">
        <v>229</v>
      </c>
      <c r="N62" s="13" t="s">
        <v>229</v>
      </c>
      <c r="O62" s="13" t="s">
        <v>229</v>
      </c>
      <c r="P62" s="13" t="s">
        <v>229</v>
      </c>
      <c r="Q62" s="13" t="s">
        <v>229</v>
      </c>
      <c r="R62" s="13">
        <v>0</v>
      </c>
      <c r="S62" s="15">
        <v>0.55000000000000004</v>
      </c>
    </row>
    <row r="63" spans="1:19" ht="15.75" x14ac:dyDescent="0.25">
      <c r="A63" s="1" t="s">
        <v>181</v>
      </c>
      <c r="B63" s="13" t="s">
        <v>191</v>
      </c>
      <c r="C63" s="23" t="s">
        <v>390</v>
      </c>
      <c r="D63" s="13">
        <v>138.21</v>
      </c>
      <c r="E63" s="13">
        <v>17.07</v>
      </c>
      <c r="F63" s="13">
        <v>2.5299999999999998</v>
      </c>
      <c r="G63" s="13">
        <v>-1.76</v>
      </c>
      <c r="H63" s="14">
        <v>1.7399999999999999E-2</v>
      </c>
      <c r="I63" s="13" t="s">
        <v>1474</v>
      </c>
      <c r="J63" s="13" t="s">
        <v>227</v>
      </c>
      <c r="K63" s="13" t="s">
        <v>228</v>
      </c>
      <c r="L63" s="13" t="s">
        <v>229</v>
      </c>
      <c r="M63" s="13" t="s">
        <v>229</v>
      </c>
      <c r="N63" s="13" t="s">
        <v>229</v>
      </c>
      <c r="O63" s="13" t="s">
        <v>229</v>
      </c>
      <c r="P63" s="13" t="s">
        <v>229</v>
      </c>
      <c r="Q63" s="13" t="s">
        <v>229</v>
      </c>
      <c r="R63" s="13">
        <v>0</v>
      </c>
      <c r="S63" s="15">
        <v>0.55000000000000004</v>
      </c>
    </row>
    <row r="64" spans="1:19" ht="16.5" customHeight="1" x14ac:dyDescent="0.25">
      <c r="A64" s="1" t="s">
        <v>1466</v>
      </c>
      <c r="B64" s="13" t="s">
        <v>222</v>
      </c>
      <c r="C64" s="23" t="s">
        <v>389</v>
      </c>
      <c r="D64" s="13">
        <v>224.3</v>
      </c>
      <c r="E64" s="13">
        <v>57.53</v>
      </c>
      <c r="F64" s="13">
        <v>2.31</v>
      </c>
      <c r="G64" s="13">
        <v>-1.45</v>
      </c>
      <c r="H64" s="14">
        <v>3.5900000000000001E-2</v>
      </c>
      <c r="I64" s="13" t="s">
        <v>1474</v>
      </c>
      <c r="J64" s="13" t="s">
        <v>227</v>
      </c>
      <c r="K64" s="13" t="s">
        <v>228</v>
      </c>
      <c r="L64" s="13" t="s">
        <v>229</v>
      </c>
      <c r="M64" s="13" t="s">
        <v>229</v>
      </c>
      <c r="N64" s="13" t="s">
        <v>229</v>
      </c>
      <c r="O64" s="13" t="s">
        <v>229</v>
      </c>
      <c r="P64" s="13" t="s">
        <v>229</v>
      </c>
      <c r="Q64" s="13" t="s">
        <v>229</v>
      </c>
      <c r="R64" s="13">
        <v>0</v>
      </c>
      <c r="S64" s="15">
        <v>0.55000000000000004</v>
      </c>
    </row>
    <row r="65" spans="1:19" ht="28.5" customHeight="1" x14ac:dyDescent="0.2">
      <c r="A65" s="66" t="s">
        <v>248</v>
      </c>
      <c r="B65" s="66"/>
      <c r="C65" s="66"/>
      <c r="D65" s="66"/>
      <c r="E65" s="66"/>
      <c r="F65" s="66"/>
      <c r="G65" s="66"/>
      <c r="H65" s="66"/>
      <c r="I65" s="66"/>
      <c r="J65" s="66"/>
      <c r="K65" s="66"/>
      <c r="L65" s="66"/>
      <c r="M65" s="66"/>
      <c r="N65" s="66"/>
      <c r="O65" s="66"/>
      <c r="P65" s="66"/>
      <c r="Q65" s="66"/>
      <c r="R65" s="66"/>
      <c r="S65" s="66"/>
    </row>
  </sheetData>
  <autoFilter ref="A2:S65" xr:uid="{00000000-0009-0000-0000-000001000000}"/>
  <mergeCells count="2">
    <mergeCell ref="A65:S65"/>
    <mergeCell ref="A1:S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49"/>
  <sheetViews>
    <sheetView topLeftCell="A64" workbookViewId="0">
      <selection activeCell="D83" sqref="D83"/>
    </sheetView>
  </sheetViews>
  <sheetFormatPr defaultRowHeight="14.25" x14ac:dyDescent="0.2"/>
  <cols>
    <col min="2" max="2" width="20.125" customWidth="1"/>
    <col min="3" max="4" width="35.5" customWidth="1"/>
    <col min="5" max="5" width="14.375" customWidth="1"/>
  </cols>
  <sheetData>
    <row r="1" spans="1:5" ht="15.75" x14ac:dyDescent="0.2">
      <c r="A1" s="68" t="s">
        <v>1649</v>
      </c>
      <c r="B1" s="68"/>
      <c r="C1" s="68"/>
      <c r="D1" s="68"/>
      <c r="E1" s="68"/>
    </row>
    <row r="2" spans="1:5" ht="15.75" x14ac:dyDescent="0.2">
      <c r="A2" s="27" t="s">
        <v>392</v>
      </c>
      <c r="B2" s="28" t="s">
        <v>458</v>
      </c>
      <c r="C2" s="27" t="s">
        <v>247</v>
      </c>
      <c r="D2" s="28" t="s">
        <v>459</v>
      </c>
      <c r="E2" s="27" t="s">
        <v>457</v>
      </c>
    </row>
    <row r="3" spans="1:5" ht="15.75" x14ac:dyDescent="0.2">
      <c r="A3" s="47">
        <v>1</v>
      </c>
      <c r="B3" s="48" t="s">
        <v>1475</v>
      </c>
      <c r="C3" s="47" t="s">
        <v>1651</v>
      </c>
      <c r="D3" s="47" t="s">
        <v>21</v>
      </c>
      <c r="E3" s="47" t="s">
        <v>401</v>
      </c>
    </row>
    <row r="4" spans="1:5" ht="15.75" x14ac:dyDescent="0.2">
      <c r="A4" s="25">
        <v>2</v>
      </c>
      <c r="B4" s="46" t="s">
        <v>1475</v>
      </c>
      <c r="C4" s="25" t="s">
        <v>20</v>
      </c>
      <c r="D4" s="25" t="s">
        <v>21</v>
      </c>
      <c r="E4" s="25" t="s">
        <v>405</v>
      </c>
    </row>
    <row r="5" spans="1:5" ht="15.75" x14ac:dyDescent="0.2">
      <c r="A5" s="25">
        <v>3</v>
      </c>
      <c r="B5" s="46" t="s">
        <v>1475</v>
      </c>
      <c r="C5" s="25" t="s">
        <v>20</v>
      </c>
      <c r="D5" s="25" t="s">
        <v>21</v>
      </c>
      <c r="E5" s="25" t="s">
        <v>415</v>
      </c>
    </row>
    <row r="6" spans="1:5" ht="15.75" x14ac:dyDescent="0.2">
      <c r="A6" s="25">
        <v>4</v>
      </c>
      <c r="B6" s="46" t="s">
        <v>1514</v>
      </c>
      <c r="C6" s="25" t="s">
        <v>22</v>
      </c>
      <c r="D6" s="25" t="s">
        <v>15</v>
      </c>
      <c r="E6" s="25" t="s">
        <v>393</v>
      </c>
    </row>
    <row r="7" spans="1:5" ht="15.75" x14ac:dyDescent="0.2">
      <c r="A7" s="25">
        <v>5</v>
      </c>
      <c r="B7" s="46" t="s">
        <v>1514</v>
      </c>
      <c r="C7" s="25" t="s">
        <v>22</v>
      </c>
      <c r="D7" s="25" t="s">
        <v>15</v>
      </c>
      <c r="E7" s="25" t="s">
        <v>395</v>
      </c>
    </row>
    <row r="8" spans="1:5" ht="15.75" x14ac:dyDescent="0.2">
      <c r="A8" s="25">
        <v>6</v>
      </c>
      <c r="B8" s="46" t="s">
        <v>1514</v>
      </c>
      <c r="C8" s="25" t="s">
        <v>22</v>
      </c>
      <c r="D8" s="25" t="s">
        <v>15</v>
      </c>
      <c r="E8" s="25" t="s">
        <v>397</v>
      </c>
    </row>
    <row r="9" spans="1:5" ht="15.75" x14ac:dyDescent="0.2">
      <c r="A9" s="25">
        <v>7</v>
      </c>
      <c r="B9" s="46" t="s">
        <v>1514</v>
      </c>
      <c r="C9" s="25" t="s">
        <v>22</v>
      </c>
      <c r="D9" s="25" t="s">
        <v>15</v>
      </c>
      <c r="E9" s="25" t="s">
        <v>399</v>
      </c>
    </row>
    <row r="10" spans="1:5" ht="15.75" x14ac:dyDescent="0.2">
      <c r="A10" s="25">
        <v>8</v>
      </c>
      <c r="B10" s="46" t="s">
        <v>1475</v>
      </c>
      <c r="C10" s="25" t="s">
        <v>25</v>
      </c>
      <c r="D10" s="25" t="s">
        <v>21</v>
      </c>
      <c r="E10" s="25" t="s">
        <v>403</v>
      </c>
    </row>
    <row r="11" spans="1:5" ht="15.75" x14ac:dyDescent="0.2">
      <c r="A11" s="25">
        <v>9</v>
      </c>
      <c r="B11" s="46" t="s">
        <v>1475</v>
      </c>
      <c r="C11" s="25" t="s">
        <v>25</v>
      </c>
      <c r="D11" s="25" t="s">
        <v>21</v>
      </c>
      <c r="E11" s="25" t="s">
        <v>433</v>
      </c>
    </row>
    <row r="12" spans="1:5" ht="15.75" x14ac:dyDescent="0.2">
      <c r="A12" s="25">
        <v>10</v>
      </c>
      <c r="B12" s="46" t="s">
        <v>1475</v>
      </c>
      <c r="C12" s="25" t="s">
        <v>25</v>
      </c>
      <c r="D12" s="25" t="s">
        <v>21</v>
      </c>
      <c r="E12" s="25" t="s">
        <v>432</v>
      </c>
    </row>
    <row r="13" spans="1:5" ht="15.75" x14ac:dyDescent="0.2">
      <c r="A13" s="25">
        <v>11</v>
      </c>
      <c r="B13" s="46" t="s">
        <v>1475</v>
      </c>
      <c r="C13" s="25" t="s">
        <v>25</v>
      </c>
      <c r="D13" s="25" t="s">
        <v>21</v>
      </c>
      <c r="E13" s="25" t="s">
        <v>409</v>
      </c>
    </row>
    <row r="14" spans="1:5" ht="15.75" x14ac:dyDescent="0.2">
      <c r="A14" s="25">
        <v>12</v>
      </c>
      <c r="B14" s="46" t="s">
        <v>1475</v>
      </c>
      <c r="C14" s="25" t="s">
        <v>25</v>
      </c>
      <c r="D14" s="25" t="s">
        <v>21</v>
      </c>
      <c r="E14" s="25" t="s">
        <v>434</v>
      </c>
    </row>
    <row r="15" spans="1:5" ht="15.75" x14ac:dyDescent="0.2">
      <c r="A15" s="25">
        <v>13</v>
      </c>
      <c r="B15" s="46" t="s">
        <v>1475</v>
      </c>
      <c r="C15" s="25" t="s">
        <v>25</v>
      </c>
      <c r="D15" s="25" t="s">
        <v>21</v>
      </c>
      <c r="E15" s="25" t="s">
        <v>405</v>
      </c>
    </row>
    <row r="16" spans="1:5" ht="15.75" x14ac:dyDescent="0.2">
      <c r="A16" s="25">
        <v>14</v>
      </c>
      <c r="B16" s="46" t="s">
        <v>1475</v>
      </c>
      <c r="C16" s="25" t="s">
        <v>25</v>
      </c>
      <c r="D16" s="25" t="s">
        <v>21</v>
      </c>
      <c r="E16" s="25" t="s">
        <v>401</v>
      </c>
    </row>
    <row r="17" spans="1:5" ht="15.75" x14ac:dyDescent="0.2">
      <c r="A17" s="25">
        <v>15</v>
      </c>
      <c r="B17" s="46" t="s">
        <v>1475</v>
      </c>
      <c r="C17" s="25" t="s">
        <v>25</v>
      </c>
      <c r="D17" s="25" t="s">
        <v>21</v>
      </c>
      <c r="E17" s="25" t="s">
        <v>1398</v>
      </c>
    </row>
    <row r="18" spans="1:5" ht="15.75" x14ac:dyDescent="0.2">
      <c r="A18" s="25">
        <v>16</v>
      </c>
      <c r="B18" s="46" t="s">
        <v>1475</v>
      </c>
      <c r="C18" s="25" t="s">
        <v>26</v>
      </c>
      <c r="D18" s="25" t="s">
        <v>21</v>
      </c>
      <c r="E18" s="25" t="s">
        <v>403</v>
      </c>
    </row>
    <row r="19" spans="1:5" ht="15.75" x14ac:dyDescent="0.2">
      <c r="A19" s="25">
        <v>17</v>
      </c>
      <c r="B19" s="46" t="s">
        <v>1475</v>
      </c>
      <c r="C19" s="25" t="s">
        <v>26</v>
      </c>
      <c r="D19" s="25" t="s">
        <v>21</v>
      </c>
      <c r="E19" s="25" t="s">
        <v>405</v>
      </c>
    </row>
    <row r="20" spans="1:5" ht="15.75" x14ac:dyDescent="0.2">
      <c r="A20" s="25">
        <v>18</v>
      </c>
      <c r="B20" s="46" t="s">
        <v>1475</v>
      </c>
      <c r="C20" s="25" t="s">
        <v>26</v>
      </c>
      <c r="D20" s="25" t="s">
        <v>21</v>
      </c>
      <c r="E20" s="25" t="s">
        <v>401</v>
      </c>
    </row>
    <row r="21" spans="1:5" ht="15.75" x14ac:dyDescent="0.2">
      <c r="A21" s="25">
        <v>19</v>
      </c>
      <c r="B21" s="46" t="s">
        <v>1475</v>
      </c>
      <c r="C21" s="25" t="s">
        <v>27</v>
      </c>
      <c r="D21" s="25" t="s">
        <v>21</v>
      </c>
      <c r="E21" s="25" t="s">
        <v>401</v>
      </c>
    </row>
    <row r="22" spans="1:5" ht="15.75" x14ac:dyDescent="0.2">
      <c r="A22" s="25">
        <v>20</v>
      </c>
      <c r="B22" s="46" t="s">
        <v>1475</v>
      </c>
      <c r="C22" s="25" t="s">
        <v>27</v>
      </c>
      <c r="D22" s="25" t="s">
        <v>21</v>
      </c>
      <c r="E22" s="25" t="s">
        <v>403</v>
      </c>
    </row>
    <row r="23" spans="1:5" ht="15.75" x14ac:dyDescent="0.2">
      <c r="A23" s="25">
        <v>21</v>
      </c>
      <c r="B23" s="46" t="s">
        <v>1475</v>
      </c>
      <c r="C23" s="25" t="s">
        <v>27</v>
      </c>
      <c r="D23" s="25" t="s">
        <v>21</v>
      </c>
      <c r="E23" s="25" t="s">
        <v>405</v>
      </c>
    </row>
    <row r="24" spans="1:5" ht="15.75" x14ac:dyDescent="0.2">
      <c r="A24" s="25">
        <v>22</v>
      </c>
      <c r="B24" s="46" t="s">
        <v>1475</v>
      </c>
      <c r="C24" s="25" t="s">
        <v>29</v>
      </c>
      <c r="D24" s="25" t="s">
        <v>21</v>
      </c>
      <c r="E24" s="25" t="s">
        <v>405</v>
      </c>
    </row>
    <row r="25" spans="1:5" ht="15.75" x14ac:dyDescent="0.2">
      <c r="A25" s="25">
        <v>23</v>
      </c>
      <c r="B25" s="46" t="s">
        <v>1475</v>
      </c>
      <c r="C25" s="25" t="s">
        <v>29</v>
      </c>
      <c r="D25" s="25" t="s">
        <v>21</v>
      </c>
      <c r="E25" s="25" t="s">
        <v>403</v>
      </c>
    </row>
    <row r="26" spans="1:5" ht="15.75" x14ac:dyDescent="0.2">
      <c r="A26" s="25">
        <v>24</v>
      </c>
      <c r="B26" s="46" t="s">
        <v>1475</v>
      </c>
      <c r="C26" s="25" t="s">
        <v>29</v>
      </c>
      <c r="D26" s="25" t="s">
        <v>21</v>
      </c>
      <c r="E26" s="25" t="s">
        <v>409</v>
      </c>
    </row>
    <row r="27" spans="1:5" ht="15.75" x14ac:dyDescent="0.2">
      <c r="A27" s="25">
        <v>25</v>
      </c>
      <c r="B27" s="46" t="s">
        <v>1514</v>
      </c>
      <c r="C27" s="25" t="s">
        <v>54</v>
      </c>
      <c r="D27" s="25" t="s">
        <v>2</v>
      </c>
      <c r="E27" s="25" t="s">
        <v>393</v>
      </c>
    </row>
    <row r="28" spans="1:5" ht="15.75" x14ac:dyDescent="0.2">
      <c r="A28" s="25">
        <v>26</v>
      </c>
      <c r="B28" s="46" t="s">
        <v>1514</v>
      </c>
      <c r="C28" s="25" t="s">
        <v>54</v>
      </c>
      <c r="D28" s="25" t="s">
        <v>2</v>
      </c>
      <c r="E28" s="25" t="s">
        <v>395</v>
      </c>
    </row>
    <row r="29" spans="1:5" ht="15.75" x14ac:dyDescent="0.2">
      <c r="A29" s="25">
        <v>27</v>
      </c>
      <c r="B29" s="46" t="s">
        <v>1514</v>
      </c>
      <c r="C29" s="25" t="s">
        <v>54</v>
      </c>
      <c r="D29" s="25" t="s">
        <v>2</v>
      </c>
      <c r="E29" s="25" t="s">
        <v>397</v>
      </c>
    </row>
    <row r="30" spans="1:5" ht="15.75" x14ac:dyDescent="0.2">
      <c r="A30" s="25">
        <v>28</v>
      </c>
      <c r="B30" s="46" t="s">
        <v>1514</v>
      </c>
      <c r="C30" s="25" t="s">
        <v>54</v>
      </c>
      <c r="D30" s="25" t="s">
        <v>2</v>
      </c>
      <c r="E30" s="25" t="s">
        <v>399</v>
      </c>
    </row>
    <row r="31" spans="1:5" ht="15.75" x14ac:dyDescent="0.2">
      <c r="A31" s="25">
        <v>29</v>
      </c>
      <c r="B31" s="46" t="s">
        <v>1515</v>
      </c>
      <c r="C31" s="25" t="s">
        <v>56</v>
      </c>
      <c r="D31" s="25" t="s">
        <v>57</v>
      </c>
      <c r="E31" s="25" t="s">
        <v>393</v>
      </c>
    </row>
    <row r="32" spans="1:5" ht="15.75" x14ac:dyDescent="0.2">
      <c r="A32" s="25">
        <v>30</v>
      </c>
      <c r="B32" s="46" t="s">
        <v>1515</v>
      </c>
      <c r="C32" s="25" t="s">
        <v>56</v>
      </c>
      <c r="D32" s="25" t="s">
        <v>57</v>
      </c>
      <c r="E32" s="25" t="s">
        <v>415</v>
      </c>
    </row>
    <row r="33" spans="1:5" ht="15.75" x14ac:dyDescent="0.2">
      <c r="A33" s="25">
        <v>31</v>
      </c>
      <c r="B33" s="46" t="s">
        <v>1515</v>
      </c>
      <c r="C33" s="25" t="s">
        <v>56</v>
      </c>
      <c r="D33" s="25" t="s">
        <v>57</v>
      </c>
      <c r="E33" s="25" t="s">
        <v>416</v>
      </c>
    </row>
    <row r="34" spans="1:5" ht="15.75" x14ac:dyDescent="0.2">
      <c r="A34" s="25">
        <v>32</v>
      </c>
      <c r="B34" s="46" t="s">
        <v>1515</v>
      </c>
      <c r="C34" s="25" t="s">
        <v>56</v>
      </c>
      <c r="D34" s="25" t="s">
        <v>57</v>
      </c>
      <c r="E34" s="25" t="s">
        <v>395</v>
      </c>
    </row>
    <row r="35" spans="1:5" ht="15.75" x14ac:dyDescent="0.2">
      <c r="A35" s="25">
        <v>33</v>
      </c>
      <c r="B35" s="46" t="s">
        <v>1515</v>
      </c>
      <c r="C35" s="25" t="s">
        <v>56</v>
      </c>
      <c r="D35" s="25" t="s">
        <v>57</v>
      </c>
      <c r="E35" s="25" t="s">
        <v>417</v>
      </c>
    </row>
    <row r="36" spans="1:5" ht="15.75" x14ac:dyDescent="0.2">
      <c r="A36" s="25">
        <v>34</v>
      </c>
      <c r="B36" s="46" t="s">
        <v>1515</v>
      </c>
      <c r="C36" s="25" t="s">
        <v>56</v>
      </c>
      <c r="D36" s="25" t="s">
        <v>57</v>
      </c>
      <c r="E36" s="25" t="s">
        <v>419</v>
      </c>
    </row>
    <row r="37" spans="1:5" ht="15.75" x14ac:dyDescent="0.2">
      <c r="A37" s="25">
        <v>35</v>
      </c>
      <c r="B37" s="46" t="s">
        <v>1515</v>
      </c>
      <c r="C37" s="25" t="s">
        <v>56</v>
      </c>
      <c r="D37" s="25" t="s">
        <v>57</v>
      </c>
      <c r="E37" s="25" t="s">
        <v>420</v>
      </c>
    </row>
    <row r="38" spans="1:5" ht="15.75" x14ac:dyDescent="0.2">
      <c r="A38" s="25">
        <v>36</v>
      </c>
      <c r="B38" s="46" t="s">
        <v>1515</v>
      </c>
      <c r="C38" s="25" t="s">
        <v>56</v>
      </c>
      <c r="D38" s="25" t="s">
        <v>57</v>
      </c>
      <c r="E38" s="25" t="s">
        <v>421</v>
      </c>
    </row>
    <row r="39" spans="1:5" ht="15.75" x14ac:dyDescent="0.2">
      <c r="A39" s="25">
        <v>37</v>
      </c>
      <c r="B39" s="46" t="s">
        <v>1515</v>
      </c>
      <c r="C39" s="25" t="s">
        <v>56</v>
      </c>
      <c r="D39" s="25" t="s">
        <v>57</v>
      </c>
      <c r="E39" s="25" t="s">
        <v>422</v>
      </c>
    </row>
    <row r="40" spans="1:5" ht="15.75" x14ac:dyDescent="0.2">
      <c r="A40" s="25">
        <v>38</v>
      </c>
      <c r="B40" s="46" t="s">
        <v>1515</v>
      </c>
      <c r="C40" s="25" t="s">
        <v>56</v>
      </c>
      <c r="D40" s="25" t="s">
        <v>57</v>
      </c>
      <c r="E40" s="25" t="s">
        <v>410</v>
      </c>
    </row>
    <row r="41" spans="1:5" ht="15.75" x14ac:dyDescent="0.2">
      <c r="A41" s="25">
        <v>39</v>
      </c>
      <c r="B41" s="46" t="s">
        <v>1515</v>
      </c>
      <c r="C41" s="25" t="s">
        <v>56</v>
      </c>
      <c r="D41" s="25" t="s">
        <v>57</v>
      </c>
      <c r="E41" s="25" t="s">
        <v>423</v>
      </c>
    </row>
    <row r="42" spans="1:5" ht="15.75" x14ac:dyDescent="0.2">
      <c r="A42" s="25">
        <v>40</v>
      </c>
      <c r="B42" s="46" t="s">
        <v>1515</v>
      </c>
      <c r="C42" s="25" t="s">
        <v>56</v>
      </c>
      <c r="D42" s="25" t="s">
        <v>57</v>
      </c>
      <c r="E42" s="25" t="s">
        <v>424</v>
      </c>
    </row>
    <row r="43" spans="1:5" ht="15.75" x14ac:dyDescent="0.2">
      <c r="A43" s="25">
        <v>41</v>
      </c>
      <c r="B43" s="46" t="s">
        <v>1515</v>
      </c>
      <c r="C43" s="25" t="s">
        <v>56</v>
      </c>
      <c r="D43" s="25" t="s">
        <v>57</v>
      </c>
      <c r="E43" s="25" t="s">
        <v>426</v>
      </c>
    </row>
    <row r="44" spans="1:5" ht="15.75" x14ac:dyDescent="0.2">
      <c r="A44" s="25">
        <v>42</v>
      </c>
      <c r="B44" s="46" t="s">
        <v>1515</v>
      </c>
      <c r="C44" s="25" t="s">
        <v>56</v>
      </c>
      <c r="D44" s="25" t="s">
        <v>57</v>
      </c>
      <c r="E44" s="25" t="s">
        <v>428</v>
      </c>
    </row>
    <row r="45" spans="1:5" ht="15.75" x14ac:dyDescent="0.2">
      <c r="A45" s="25">
        <v>43</v>
      </c>
      <c r="B45" s="46" t="s">
        <v>1515</v>
      </c>
      <c r="C45" s="25" t="s">
        <v>56</v>
      </c>
      <c r="D45" s="25" t="s">
        <v>57</v>
      </c>
      <c r="E45" s="25" t="s">
        <v>430</v>
      </c>
    </row>
    <row r="46" spans="1:5" ht="15.75" x14ac:dyDescent="0.2">
      <c r="A46" s="25">
        <v>44</v>
      </c>
      <c r="B46" s="46" t="s">
        <v>1475</v>
      </c>
      <c r="C46" s="25" t="s">
        <v>72</v>
      </c>
      <c r="D46" s="25" t="s">
        <v>21</v>
      </c>
      <c r="E46" s="25" t="s">
        <v>401</v>
      </c>
    </row>
    <row r="47" spans="1:5" ht="15.75" x14ac:dyDescent="0.2">
      <c r="A47" s="25">
        <v>45</v>
      </c>
      <c r="B47" s="46" t="s">
        <v>1475</v>
      </c>
      <c r="C47" s="25" t="s">
        <v>72</v>
      </c>
      <c r="D47" s="25" t="s">
        <v>21</v>
      </c>
      <c r="E47" s="25" t="s">
        <v>403</v>
      </c>
    </row>
    <row r="48" spans="1:5" ht="15.75" x14ac:dyDescent="0.2">
      <c r="A48" s="25">
        <v>46</v>
      </c>
      <c r="B48" s="46" t="s">
        <v>1475</v>
      </c>
      <c r="C48" s="25" t="s">
        <v>72</v>
      </c>
      <c r="D48" s="25" t="s">
        <v>21</v>
      </c>
      <c r="E48" s="25" t="s">
        <v>405</v>
      </c>
    </row>
    <row r="49" spans="1:5" ht="15.75" x14ac:dyDescent="0.2">
      <c r="A49" s="25">
        <v>47</v>
      </c>
      <c r="B49" s="46" t="s">
        <v>1514</v>
      </c>
      <c r="C49" s="25" t="s">
        <v>82</v>
      </c>
      <c r="D49" s="25" t="s">
        <v>2</v>
      </c>
      <c r="E49" s="25" t="s">
        <v>393</v>
      </c>
    </row>
    <row r="50" spans="1:5" ht="15.75" x14ac:dyDescent="0.2">
      <c r="A50" s="25">
        <v>48</v>
      </c>
      <c r="B50" s="46" t="s">
        <v>1514</v>
      </c>
      <c r="C50" s="25" t="s">
        <v>82</v>
      </c>
      <c r="D50" s="25" t="s">
        <v>2</v>
      </c>
      <c r="E50" s="25" t="s">
        <v>395</v>
      </c>
    </row>
    <row r="51" spans="1:5" ht="15.75" x14ac:dyDescent="0.2">
      <c r="A51" s="25">
        <v>49</v>
      </c>
      <c r="B51" s="46" t="s">
        <v>1475</v>
      </c>
      <c r="C51" s="25" t="s">
        <v>83</v>
      </c>
      <c r="D51" s="25" t="s">
        <v>21</v>
      </c>
      <c r="E51" s="25" t="s">
        <v>401</v>
      </c>
    </row>
    <row r="52" spans="1:5" ht="15.75" x14ac:dyDescent="0.2">
      <c r="A52" s="25">
        <v>50</v>
      </c>
      <c r="B52" s="46" t="s">
        <v>1475</v>
      </c>
      <c r="C52" s="25" t="s">
        <v>83</v>
      </c>
      <c r="D52" s="25" t="s">
        <v>21</v>
      </c>
      <c r="E52" s="25" t="s">
        <v>432</v>
      </c>
    </row>
    <row r="53" spans="1:5" ht="15.75" x14ac:dyDescent="0.2">
      <c r="A53" s="25">
        <v>51</v>
      </c>
      <c r="B53" s="46" t="s">
        <v>1475</v>
      </c>
      <c r="C53" s="25" t="s">
        <v>83</v>
      </c>
      <c r="D53" s="25" t="s">
        <v>21</v>
      </c>
      <c r="E53" s="25" t="s">
        <v>433</v>
      </c>
    </row>
    <row r="54" spans="1:5" ht="15.75" x14ac:dyDescent="0.2">
      <c r="A54" s="25">
        <v>52</v>
      </c>
      <c r="B54" s="46" t="s">
        <v>1475</v>
      </c>
      <c r="C54" s="25" t="s">
        <v>83</v>
      </c>
      <c r="D54" s="25" t="s">
        <v>21</v>
      </c>
      <c r="E54" s="25" t="s">
        <v>434</v>
      </c>
    </row>
    <row r="55" spans="1:5" ht="15.75" x14ac:dyDescent="0.2">
      <c r="A55" s="25">
        <v>53</v>
      </c>
      <c r="B55" s="46" t="s">
        <v>1514</v>
      </c>
      <c r="C55" s="25" t="s">
        <v>89</v>
      </c>
      <c r="D55" s="25" t="s">
        <v>2</v>
      </c>
      <c r="E55" s="25" t="s">
        <v>393</v>
      </c>
    </row>
    <row r="56" spans="1:5" ht="15.75" x14ac:dyDescent="0.2">
      <c r="A56" s="25">
        <v>54</v>
      </c>
      <c r="B56" s="46" t="s">
        <v>1514</v>
      </c>
      <c r="C56" s="25" t="s">
        <v>89</v>
      </c>
      <c r="D56" s="25" t="s">
        <v>2</v>
      </c>
      <c r="E56" s="25" t="s">
        <v>395</v>
      </c>
    </row>
    <row r="57" spans="1:5" ht="15.75" x14ac:dyDescent="0.2">
      <c r="A57" s="25">
        <v>55</v>
      </c>
      <c r="B57" s="46" t="s">
        <v>1475</v>
      </c>
      <c r="C57" s="25" t="s">
        <v>148</v>
      </c>
      <c r="D57" s="25" t="s">
        <v>21</v>
      </c>
      <c r="E57" s="25" t="s">
        <v>405</v>
      </c>
    </row>
    <row r="58" spans="1:5" ht="15.75" x14ac:dyDescent="0.2">
      <c r="A58" s="25">
        <v>56</v>
      </c>
      <c r="B58" s="46" t="s">
        <v>1475</v>
      </c>
      <c r="C58" s="25" t="s">
        <v>148</v>
      </c>
      <c r="D58" s="25" t="s">
        <v>21</v>
      </c>
      <c r="E58" s="25" t="s">
        <v>401</v>
      </c>
    </row>
    <row r="59" spans="1:5" ht="15.75" x14ac:dyDescent="0.2">
      <c r="A59" s="25">
        <v>57</v>
      </c>
      <c r="B59" s="46" t="s">
        <v>1475</v>
      </c>
      <c r="C59" s="25" t="s">
        <v>148</v>
      </c>
      <c r="D59" s="25" t="s">
        <v>21</v>
      </c>
      <c r="E59" s="25" t="s">
        <v>439</v>
      </c>
    </row>
    <row r="60" spans="1:5" ht="15.75" x14ac:dyDescent="0.2">
      <c r="A60" s="25">
        <v>58</v>
      </c>
      <c r="B60" s="46" t="s">
        <v>1475</v>
      </c>
      <c r="C60" s="25" t="s">
        <v>148</v>
      </c>
      <c r="D60" s="25" t="s">
        <v>21</v>
      </c>
      <c r="E60" s="25" t="s">
        <v>403</v>
      </c>
    </row>
    <row r="61" spans="1:5" s="26" customFormat="1" ht="15.75" x14ac:dyDescent="0.2">
      <c r="A61" s="25">
        <v>59</v>
      </c>
      <c r="B61" s="46" t="s">
        <v>1475</v>
      </c>
      <c r="C61" s="25" t="s">
        <v>151</v>
      </c>
      <c r="D61" s="25" t="s">
        <v>21</v>
      </c>
      <c r="E61" s="25" t="s">
        <v>401</v>
      </c>
    </row>
    <row r="62" spans="1:5" s="26" customFormat="1" ht="15.75" x14ac:dyDescent="0.2">
      <c r="A62" s="25">
        <v>60</v>
      </c>
      <c r="B62" s="46" t="s">
        <v>1475</v>
      </c>
      <c r="C62" s="25" t="s">
        <v>151</v>
      </c>
      <c r="D62" s="25" t="s">
        <v>21</v>
      </c>
      <c r="E62" s="25" t="s">
        <v>403</v>
      </c>
    </row>
    <row r="63" spans="1:5" ht="15.75" x14ac:dyDescent="0.2">
      <c r="A63" s="25">
        <v>61</v>
      </c>
      <c r="B63" s="46" t="s">
        <v>1475</v>
      </c>
      <c r="C63" s="25" t="s">
        <v>151</v>
      </c>
      <c r="D63" s="25" t="s">
        <v>21</v>
      </c>
      <c r="E63" s="25" t="s">
        <v>444</v>
      </c>
    </row>
    <row r="64" spans="1:5" ht="15.75" x14ac:dyDescent="0.2">
      <c r="A64" s="25">
        <v>62</v>
      </c>
      <c r="B64" s="46" t="s">
        <v>1475</v>
      </c>
      <c r="C64" s="25" t="s">
        <v>151</v>
      </c>
      <c r="D64" s="25" t="s">
        <v>21</v>
      </c>
      <c r="E64" s="25" t="s">
        <v>405</v>
      </c>
    </row>
    <row r="65" spans="1:5" ht="15.75" x14ac:dyDescent="0.2">
      <c r="A65" s="25">
        <v>63</v>
      </c>
      <c r="B65" s="46" t="s">
        <v>1475</v>
      </c>
      <c r="C65" s="25" t="s">
        <v>151</v>
      </c>
      <c r="D65" s="25" t="s">
        <v>21</v>
      </c>
      <c r="E65" s="25" t="s">
        <v>432</v>
      </c>
    </row>
    <row r="66" spans="1:5" ht="15.75" x14ac:dyDescent="0.2">
      <c r="A66" s="25">
        <v>64</v>
      </c>
      <c r="B66" s="46" t="s">
        <v>1475</v>
      </c>
      <c r="C66" s="25" t="s">
        <v>151</v>
      </c>
      <c r="D66" s="25" t="s">
        <v>21</v>
      </c>
      <c r="E66" s="25" t="s">
        <v>433</v>
      </c>
    </row>
    <row r="67" spans="1:5" ht="15.75" x14ac:dyDescent="0.2">
      <c r="A67" s="25">
        <v>65</v>
      </c>
      <c r="B67" s="46" t="s">
        <v>1475</v>
      </c>
      <c r="C67" s="25" t="s">
        <v>151</v>
      </c>
      <c r="D67" s="25" t="s">
        <v>21</v>
      </c>
      <c r="E67" s="25" t="s">
        <v>434</v>
      </c>
    </row>
    <row r="68" spans="1:5" ht="15.75" x14ac:dyDescent="0.2">
      <c r="A68" s="25">
        <v>66</v>
      </c>
      <c r="B68" s="46" t="s">
        <v>1475</v>
      </c>
      <c r="C68" s="25" t="s">
        <v>151</v>
      </c>
      <c r="D68" s="25" t="s">
        <v>21</v>
      </c>
      <c r="E68" s="25" t="s">
        <v>449</v>
      </c>
    </row>
    <row r="69" spans="1:5" ht="15.75" x14ac:dyDescent="0.2">
      <c r="A69" s="25">
        <v>67</v>
      </c>
      <c r="B69" s="46" t="s">
        <v>1475</v>
      </c>
      <c r="C69" s="25" t="s">
        <v>1650</v>
      </c>
      <c r="D69" s="25" t="s">
        <v>21</v>
      </c>
      <c r="E69" s="25" t="s">
        <v>405</v>
      </c>
    </row>
    <row r="70" spans="1:5" ht="15.75" x14ac:dyDescent="0.2">
      <c r="A70" s="25">
        <v>68</v>
      </c>
      <c r="B70" s="46" t="s">
        <v>1475</v>
      </c>
      <c r="C70" s="25" t="s">
        <v>156</v>
      </c>
      <c r="D70" s="25" t="s">
        <v>21</v>
      </c>
      <c r="E70" s="25" t="s">
        <v>409</v>
      </c>
    </row>
    <row r="71" spans="1:5" ht="15.75" x14ac:dyDescent="0.2">
      <c r="A71" s="25">
        <v>69</v>
      </c>
      <c r="B71" s="46" t="s">
        <v>1475</v>
      </c>
      <c r="C71" s="25" t="s">
        <v>172</v>
      </c>
      <c r="D71" s="25" t="s">
        <v>21</v>
      </c>
      <c r="E71" s="25" t="s">
        <v>403</v>
      </c>
    </row>
    <row r="72" spans="1:5" ht="15.75" x14ac:dyDescent="0.2">
      <c r="A72" s="25">
        <v>70</v>
      </c>
      <c r="B72" s="46" t="s">
        <v>1475</v>
      </c>
      <c r="C72" s="25" t="s">
        <v>172</v>
      </c>
      <c r="D72" s="25" t="s">
        <v>21</v>
      </c>
      <c r="E72" s="25" t="s">
        <v>433</v>
      </c>
    </row>
    <row r="73" spans="1:5" ht="15.75" x14ac:dyDescent="0.2">
      <c r="A73" s="25">
        <v>71</v>
      </c>
      <c r="B73" s="46" t="s">
        <v>1475</v>
      </c>
      <c r="C73" s="25" t="s">
        <v>172</v>
      </c>
      <c r="D73" s="25" t="s">
        <v>21</v>
      </c>
      <c r="E73" s="25" t="s">
        <v>432</v>
      </c>
    </row>
    <row r="74" spans="1:5" ht="15.75" x14ac:dyDescent="0.2">
      <c r="A74" s="25">
        <v>72</v>
      </c>
      <c r="B74" s="46" t="s">
        <v>1475</v>
      </c>
      <c r="C74" s="25" t="s">
        <v>172</v>
      </c>
      <c r="D74" s="25" t="s">
        <v>21</v>
      </c>
      <c r="E74" s="25" t="s">
        <v>409</v>
      </c>
    </row>
    <row r="75" spans="1:5" ht="15.75" x14ac:dyDescent="0.2">
      <c r="A75" s="25">
        <v>73</v>
      </c>
      <c r="B75" s="46" t="s">
        <v>1475</v>
      </c>
      <c r="C75" s="25" t="s">
        <v>172</v>
      </c>
      <c r="D75" s="25" t="s">
        <v>21</v>
      </c>
      <c r="E75" s="25" t="s">
        <v>434</v>
      </c>
    </row>
    <row r="76" spans="1:5" ht="15.75" x14ac:dyDescent="0.2">
      <c r="A76" s="25">
        <v>74</v>
      </c>
      <c r="B76" s="46" t="s">
        <v>1475</v>
      </c>
      <c r="C76" s="25" t="s">
        <v>172</v>
      </c>
      <c r="D76" s="25" t="s">
        <v>21</v>
      </c>
      <c r="E76" s="25" t="s">
        <v>405</v>
      </c>
    </row>
    <row r="77" spans="1:5" ht="15.75" x14ac:dyDescent="0.2">
      <c r="A77" s="25">
        <v>75</v>
      </c>
      <c r="B77" s="46" t="s">
        <v>1475</v>
      </c>
      <c r="C77" s="25" t="s">
        <v>172</v>
      </c>
      <c r="D77" s="25" t="s">
        <v>21</v>
      </c>
      <c r="E77" s="25" t="s">
        <v>401</v>
      </c>
    </row>
    <row r="78" spans="1:5" ht="15.75" x14ac:dyDescent="0.2">
      <c r="A78" s="25">
        <v>76</v>
      </c>
      <c r="B78" s="46" t="s">
        <v>1475</v>
      </c>
      <c r="C78" s="25" t="s">
        <v>172</v>
      </c>
      <c r="D78" s="25" t="s">
        <v>21</v>
      </c>
      <c r="E78" s="25" t="s">
        <v>1398</v>
      </c>
    </row>
    <row r="79" spans="1:5" ht="15.75" x14ac:dyDescent="0.2">
      <c r="A79" s="25">
        <v>77</v>
      </c>
      <c r="B79" s="46" t="s">
        <v>1515</v>
      </c>
      <c r="C79" s="25" t="s">
        <v>150</v>
      </c>
      <c r="D79" s="25" t="s">
        <v>57</v>
      </c>
      <c r="E79" s="25" t="s">
        <v>451</v>
      </c>
    </row>
    <row r="80" spans="1:5" ht="15.75" x14ac:dyDescent="0.2">
      <c r="A80" s="25">
        <v>78</v>
      </c>
      <c r="B80" s="46" t="s">
        <v>1515</v>
      </c>
      <c r="C80" s="25" t="s">
        <v>150</v>
      </c>
      <c r="D80" s="25" t="s">
        <v>57</v>
      </c>
      <c r="E80" s="25" t="s">
        <v>401</v>
      </c>
    </row>
    <row r="81" spans="1:5" ht="15.75" x14ac:dyDescent="0.2">
      <c r="A81" s="25">
        <v>79</v>
      </c>
      <c r="B81" s="46" t="s">
        <v>1515</v>
      </c>
      <c r="C81" s="25" t="s">
        <v>150</v>
      </c>
      <c r="D81" s="25" t="s">
        <v>57</v>
      </c>
      <c r="E81" s="25" t="s">
        <v>453</v>
      </c>
    </row>
    <row r="82" spans="1:5" ht="15.75" x14ac:dyDescent="0.2">
      <c r="A82" s="25">
        <v>80</v>
      </c>
      <c r="B82" s="46" t="s">
        <v>1515</v>
      </c>
      <c r="C82" s="25" t="s">
        <v>150</v>
      </c>
      <c r="D82" s="25" t="s">
        <v>57</v>
      </c>
      <c r="E82" s="25" t="s">
        <v>421</v>
      </c>
    </row>
    <row r="83" spans="1:5" ht="15.75" x14ac:dyDescent="0.2">
      <c r="A83" s="25">
        <v>81</v>
      </c>
      <c r="B83" s="46" t="s">
        <v>1515</v>
      </c>
      <c r="C83" s="25" t="s">
        <v>150</v>
      </c>
      <c r="D83" s="25" t="s">
        <v>57</v>
      </c>
      <c r="E83" s="25" t="s">
        <v>419</v>
      </c>
    </row>
    <row r="84" spans="1:5" ht="15.75" x14ac:dyDescent="0.2">
      <c r="A84" s="25">
        <v>82</v>
      </c>
      <c r="B84" s="46" t="s">
        <v>1515</v>
      </c>
      <c r="C84" s="25" t="s">
        <v>150</v>
      </c>
      <c r="D84" s="25" t="s">
        <v>57</v>
      </c>
      <c r="E84" s="25" t="s">
        <v>422</v>
      </c>
    </row>
    <row r="85" spans="1:5" ht="15.75" x14ac:dyDescent="0.2">
      <c r="A85" s="25">
        <v>83</v>
      </c>
      <c r="B85" s="46" t="s">
        <v>1475</v>
      </c>
      <c r="C85" s="25" t="s">
        <v>1652</v>
      </c>
      <c r="D85" s="46" t="s">
        <v>21</v>
      </c>
      <c r="E85" s="25" t="s">
        <v>439</v>
      </c>
    </row>
    <row r="86" spans="1:5" ht="15.75" x14ac:dyDescent="0.2">
      <c r="A86" s="25">
        <v>84</v>
      </c>
      <c r="B86" s="46" t="s">
        <v>1475</v>
      </c>
      <c r="C86" s="25" t="s">
        <v>1482</v>
      </c>
      <c r="D86" s="46" t="s">
        <v>21</v>
      </c>
      <c r="E86" s="25" t="s">
        <v>401</v>
      </c>
    </row>
    <row r="87" spans="1:5" ht="15.75" x14ac:dyDescent="0.2">
      <c r="A87" s="25">
        <v>85</v>
      </c>
      <c r="B87" s="46" t="s">
        <v>1475</v>
      </c>
      <c r="C87" s="25" t="s">
        <v>1482</v>
      </c>
      <c r="D87" s="46" t="s">
        <v>21</v>
      </c>
      <c r="E87" s="25" t="s">
        <v>405</v>
      </c>
    </row>
    <row r="88" spans="1:5" ht="15.75" x14ac:dyDescent="0.2">
      <c r="A88" s="25">
        <v>86</v>
      </c>
      <c r="B88" s="46" t="s">
        <v>1475</v>
      </c>
      <c r="C88" s="25" t="s">
        <v>1482</v>
      </c>
      <c r="D88" s="46" t="s">
        <v>21</v>
      </c>
      <c r="E88" s="25" t="s">
        <v>393</v>
      </c>
    </row>
    <row r="89" spans="1:5" ht="15.75" x14ac:dyDescent="0.2">
      <c r="A89" s="25">
        <v>87</v>
      </c>
      <c r="B89" s="46" t="s">
        <v>1475</v>
      </c>
      <c r="C89" s="25" t="s">
        <v>1482</v>
      </c>
      <c r="D89" s="46" t="s">
        <v>21</v>
      </c>
      <c r="E89" s="25" t="s">
        <v>420</v>
      </c>
    </row>
    <row r="90" spans="1:5" ht="15.75" x14ac:dyDescent="0.2">
      <c r="A90" s="25">
        <v>88</v>
      </c>
      <c r="B90" s="46" t="s">
        <v>1516</v>
      </c>
      <c r="C90" s="25" t="s">
        <v>3</v>
      </c>
      <c r="D90" s="46" t="s">
        <v>4</v>
      </c>
      <c r="E90" s="25" t="s">
        <v>418</v>
      </c>
    </row>
    <row r="91" spans="1:5" ht="15.75" x14ac:dyDescent="0.2">
      <c r="A91" s="25">
        <v>89</v>
      </c>
      <c r="B91" s="46" t="s">
        <v>1516</v>
      </c>
      <c r="C91" s="25" t="s">
        <v>3</v>
      </c>
      <c r="D91" s="46" t="s">
        <v>4</v>
      </c>
      <c r="E91" s="25" t="s">
        <v>394</v>
      </c>
    </row>
    <row r="92" spans="1:5" ht="15.75" x14ac:dyDescent="0.2">
      <c r="A92" s="25">
        <v>90</v>
      </c>
      <c r="B92" s="46" t="s">
        <v>1516</v>
      </c>
      <c r="C92" s="25" t="s">
        <v>3</v>
      </c>
      <c r="D92" s="46" t="s">
        <v>4</v>
      </c>
      <c r="E92" s="25" t="s">
        <v>396</v>
      </c>
    </row>
    <row r="93" spans="1:5" ht="15.75" x14ac:dyDescent="0.2">
      <c r="A93" s="25">
        <v>91</v>
      </c>
      <c r="B93" s="46" t="s">
        <v>1516</v>
      </c>
      <c r="C93" s="25" t="s">
        <v>3</v>
      </c>
      <c r="D93" s="46" t="s">
        <v>4</v>
      </c>
      <c r="E93" s="25" t="s">
        <v>398</v>
      </c>
    </row>
    <row r="94" spans="1:5" ht="15.75" x14ac:dyDescent="0.2">
      <c r="A94" s="25">
        <v>92</v>
      </c>
      <c r="B94" s="46" t="s">
        <v>1516</v>
      </c>
      <c r="C94" s="25" t="s">
        <v>3</v>
      </c>
      <c r="D94" s="46" t="s">
        <v>4</v>
      </c>
      <c r="E94" s="25" t="s">
        <v>400</v>
      </c>
    </row>
    <row r="95" spans="1:5" ht="15.75" x14ac:dyDescent="0.2">
      <c r="A95" s="25">
        <v>93</v>
      </c>
      <c r="B95" s="46" t="s">
        <v>1516</v>
      </c>
      <c r="C95" s="25" t="s">
        <v>3</v>
      </c>
      <c r="D95" s="46" t="s">
        <v>4</v>
      </c>
      <c r="E95" s="25" t="s">
        <v>402</v>
      </c>
    </row>
    <row r="96" spans="1:5" ht="15.75" x14ac:dyDescent="0.2">
      <c r="A96" s="25">
        <v>94</v>
      </c>
      <c r="B96" s="46" t="s">
        <v>1516</v>
      </c>
      <c r="C96" s="25" t="s">
        <v>3</v>
      </c>
      <c r="D96" s="46" t="s">
        <v>4</v>
      </c>
      <c r="E96" s="25" t="s">
        <v>404</v>
      </c>
    </row>
    <row r="97" spans="1:5" ht="15.75" x14ac:dyDescent="0.2">
      <c r="A97" s="25">
        <v>95</v>
      </c>
      <c r="B97" s="46" t="s">
        <v>1516</v>
      </c>
      <c r="C97" s="25" t="s">
        <v>3</v>
      </c>
      <c r="D97" s="46" t="s">
        <v>4</v>
      </c>
      <c r="E97" s="25" t="s">
        <v>406</v>
      </c>
    </row>
    <row r="98" spans="1:5" ht="15.75" x14ac:dyDescent="0.2">
      <c r="A98" s="25">
        <v>96</v>
      </c>
      <c r="B98" s="46" t="s">
        <v>1516</v>
      </c>
      <c r="C98" s="25" t="s">
        <v>3</v>
      </c>
      <c r="D98" s="46" t="s">
        <v>4</v>
      </c>
      <c r="E98" s="25" t="s">
        <v>407</v>
      </c>
    </row>
    <row r="99" spans="1:5" ht="15.75" x14ac:dyDescent="0.2">
      <c r="A99" s="25">
        <v>97</v>
      </c>
      <c r="B99" s="46" t="s">
        <v>1516</v>
      </c>
      <c r="C99" s="25" t="s">
        <v>3</v>
      </c>
      <c r="D99" s="46" t="s">
        <v>4</v>
      </c>
      <c r="E99" s="25" t="s">
        <v>408</v>
      </c>
    </row>
    <row r="100" spans="1:5" ht="15.75" x14ac:dyDescent="0.2">
      <c r="A100" s="25">
        <v>98</v>
      </c>
      <c r="B100" s="46" t="s">
        <v>1516</v>
      </c>
      <c r="C100" s="25" t="s">
        <v>3</v>
      </c>
      <c r="D100" s="25" t="s">
        <v>4</v>
      </c>
      <c r="E100" s="25" t="s">
        <v>410</v>
      </c>
    </row>
    <row r="101" spans="1:5" ht="15.75" x14ac:dyDescent="0.2">
      <c r="A101" s="25">
        <v>99</v>
      </c>
      <c r="B101" s="46" t="s">
        <v>1516</v>
      </c>
      <c r="C101" s="25" t="s">
        <v>3</v>
      </c>
      <c r="D101" s="25" t="s">
        <v>4</v>
      </c>
      <c r="E101" s="25" t="s">
        <v>411</v>
      </c>
    </row>
    <row r="102" spans="1:5" ht="15.75" x14ac:dyDescent="0.2">
      <c r="A102" s="25">
        <v>100</v>
      </c>
      <c r="B102" s="46" t="s">
        <v>1516</v>
      </c>
      <c r="C102" s="25" t="s">
        <v>3</v>
      </c>
      <c r="D102" s="25" t="s">
        <v>4</v>
      </c>
      <c r="E102" s="25" t="s">
        <v>412</v>
      </c>
    </row>
    <row r="103" spans="1:5" ht="15.75" x14ac:dyDescent="0.2">
      <c r="A103" s="25">
        <v>101</v>
      </c>
      <c r="B103" s="46" t="s">
        <v>1516</v>
      </c>
      <c r="C103" s="25" t="s">
        <v>3</v>
      </c>
      <c r="D103" s="25" t="s">
        <v>4</v>
      </c>
      <c r="E103" s="25" t="s">
        <v>413</v>
      </c>
    </row>
    <row r="104" spans="1:5" ht="15.75" x14ac:dyDescent="0.2">
      <c r="A104" s="25">
        <v>102</v>
      </c>
      <c r="B104" s="46" t="s">
        <v>1516</v>
      </c>
      <c r="C104" s="25" t="s">
        <v>3</v>
      </c>
      <c r="D104" s="25" t="s">
        <v>4</v>
      </c>
      <c r="E104" s="25" t="s">
        <v>414</v>
      </c>
    </row>
    <row r="105" spans="1:5" ht="15.75" x14ac:dyDescent="0.2">
      <c r="A105" s="25">
        <v>103</v>
      </c>
      <c r="B105" s="46" t="s">
        <v>1516</v>
      </c>
      <c r="C105" s="25" t="s">
        <v>139</v>
      </c>
      <c r="D105" s="25" t="s">
        <v>4</v>
      </c>
      <c r="E105" s="25" t="s">
        <v>394</v>
      </c>
    </row>
    <row r="106" spans="1:5" ht="15.75" x14ac:dyDescent="0.2">
      <c r="A106" s="25">
        <v>104</v>
      </c>
      <c r="B106" s="46" t="s">
        <v>1516</v>
      </c>
      <c r="C106" s="25" t="s">
        <v>139</v>
      </c>
      <c r="D106" s="25" t="s">
        <v>4</v>
      </c>
      <c r="E106" s="25" t="s">
        <v>396</v>
      </c>
    </row>
    <row r="107" spans="1:5" ht="15.75" x14ac:dyDescent="0.2">
      <c r="A107" s="25">
        <v>105</v>
      </c>
      <c r="B107" s="46" t="s">
        <v>1516</v>
      </c>
      <c r="C107" s="25" t="s">
        <v>139</v>
      </c>
      <c r="D107" s="25" t="s">
        <v>4</v>
      </c>
      <c r="E107" s="25" t="s">
        <v>398</v>
      </c>
    </row>
    <row r="108" spans="1:5" ht="15.75" x14ac:dyDescent="0.2">
      <c r="A108" s="25">
        <v>106</v>
      </c>
      <c r="B108" s="46" t="s">
        <v>1516</v>
      </c>
      <c r="C108" s="25" t="s">
        <v>139</v>
      </c>
      <c r="D108" s="25" t="s">
        <v>4</v>
      </c>
      <c r="E108" s="25" t="s">
        <v>400</v>
      </c>
    </row>
    <row r="109" spans="1:5" ht="15.75" x14ac:dyDescent="0.2">
      <c r="A109" s="25">
        <v>107</v>
      </c>
      <c r="B109" s="46" t="s">
        <v>1516</v>
      </c>
      <c r="C109" s="25" t="s">
        <v>139</v>
      </c>
      <c r="D109" s="25" t="s">
        <v>4</v>
      </c>
      <c r="E109" s="25" t="s">
        <v>418</v>
      </c>
    </row>
    <row r="110" spans="1:5" ht="15.75" x14ac:dyDescent="0.2">
      <c r="A110" s="25">
        <v>108</v>
      </c>
      <c r="B110" s="46" t="s">
        <v>1516</v>
      </c>
      <c r="C110" s="25" t="s">
        <v>139</v>
      </c>
      <c r="D110" s="25" t="s">
        <v>4</v>
      </c>
      <c r="E110" s="25" t="s">
        <v>404</v>
      </c>
    </row>
    <row r="111" spans="1:5" ht="15.75" x14ac:dyDescent="0.2">
      <c r="A111" s="25">
        <v>109</v>
      </c>
      <c r="B111" s="46" t="s">
        <v>1516</v>
      </c>
      <c r="C111" s="25" t="s">
        <v>139</v>
      </c>
      <c r="D111" s="25" t="s">
        <v>4</v>
      </c>
      <c r="E111" s="25" t="s">
        <v>406</v>
      </c>
    </row>
    <row r="112" spans="1:5" ht="15.75" x14ac:dyDescent="0.2">
      <c r="A112" s="25">
        <v>110</v>
      </c>
      <c r="B112" s="46" t="s">
        <v>1516</v>
      </c>
      <c r="C112" s="25" t="s">
        <v>139</v>
      </c>
      <c r="D112" s="25" t="s">
        <v>4</v>
      </c>
      <c r="E112" s="25" t="s">
        <v>407</v>
      </c>
    </row>
    <row r="113" spans="1:5" ht="15.75" x14ac:dyDescent="0.2">
      <c r="A113" s="25">
        <v>111</v>
      </c>
      <c r="B113" s="46" t="s">
        <v>1516</v>
      </c>
      <c r="C113" s="25" t="s">
        <v>139</v>
      </c>
      <c r="D113" s="25" t="s">
        <v>4</v>
      </c>
      <c r="E113" s="25" t="s">
        <v>402</v>
      </c>
    </row>
    <row r="114" spans="1:5" ht="15.75" x14ac:dyDescent="0.2">
      <c r="A114" s="25">
        <v>112</v>
      </c>
      <c r="B114" s="46" t="s">
        <v>1516</v>
      </c>
      <c r="C114" s="25" t="s">
        <v>139</v>
      </c>
      <c r="D114" s="25" t="s">
        <v>4</v>
      </c>
      <c r="E114" s="25" t="s">
        <v>411</v>
      </c>
    </row>
    <row r="115" spans="1:5" ht="15.75" x14ac:dyDescent="0.2">
      <c r="A115" s="25">
        <v>113</v>
      </c>
      <c r="B115" s="46" t="s">
        <v>1516</v>
      </c>
      <c r="C115" s="25" t="s">
        <v>139</v>
      </c>
      <c r="D115" s="25" t="s">
        <v>4</v>
      </c>
      <c r="E115" s="25" t="s">
        <v>415</v>
      </c>
    </row>
    <row r="116" spans="1:5" ht="15.75" x14ac:dyDescent="0.2">
      <c r="A116" s="25">
        <v>114</v>
      </c>
      <c r="B116" s="46" t="s">
        <v>1516</v>
      </c>
      <c r="C116" s="25" t="s">
        <v>139</v>
      </c>
      <c r="D116" s="25" t="s">
        <v>4</v>
      </c>
      <c r="E116" s="25" t="s">
        <v>425</v>
      </c>
    </row>
    <row r="117" spans="1:5" ht="15.75" x14ac:dyDescent="0.2">
      <c r="A117" s="25">
        <v>115</v>
      </c>
      <c r="B117" s="46" t="s">
        <v>1516</v>
      </c>
      <c r="C117" s="25" t="s">
        <v>139</v>
      </c>
      <c r="D117" s="25" t="s">
        <v>4</v>
      </c>
      <c r="E117" s="25" t="s">
        <v>427</v>
      </c>
    </row>
    <row r="118" spans="1:5" ht="15.75" x14ac:dyDescent="0.2">
      <c r="A118" s="25">
        <v>116</v>
      </c>
      <c r="B118" s="46" t="s">
        <v>1516</v>
      </c>
      <c r="C118" s="25" t="s">
        <v>139</v>
      </c>
      <c r="D118" s="25" t="s">
        <v>4</v>
      </c>
      <c r="E118" s="25" t="s">
        <v>429</v>
      </c>
    </row>
    <row r="119" spans="1:5" ht="15.75" x14ac:dyDescent="0.2">
      <c r="A119" s="25">
        <v>117</v>
      </c>
      <c r="B119" s="46" t="s">
        <v>1516</v>
      </c>
      <c r="C119" s="25" t="s">
        <v>139</v>
      </c>
      <c r="D119" s="25" t="s">
        <v>4</v>
      </c>
      <c r="E119" s="25" t="s">
        <v>431</v>
      </c>
    </row>
    <row r="120" spans="1:5" ht="15.75" x14ac:dyDescent="0.2">
      <c r="A120" s="25">
        <v>118</v>
      </c>
      <c r="B120" s="46" t="s">
        <v>1516</v>
      </c>
      <c r="C120" s="25" t="s">
        <v>140</v>
      </c>
      <c r="D120" s="25" t="s">
        <v>4</v>
      </c>
      <c r="E120" s="25" t="s">
        <v>404</v>
      </c>
    </row>
    <row r="121" spans="1:5" ht="15.75" x14ac:dyDescent="0.2">
      <c r="A121" s="25">
        <v>119</v>
      </c>
      <c r="B121" s="46" t="s">
        <v>1516</v>
      </c>
      <c r="C121" s="46" t="s">
        <v>140</v>
      </c>
      <c r="D121" s="46" t="s">
        <v>4</v>
      </c>
      <c r="E121" s="46" t="s">
        <v>406</v>
      </c>
    </row>
    <row r="122" spans="1:5" ht="15.75" x14ac:dyDescent="0.2">
      <c r="A122" s="25">
        <v>120</v>
      </c>
      <c r="B122" s="46" t="s">
        <v>1516</v>
      </c>
      <c r="C122" s="46" t="s">
        <v>140</v>
      </c>
      <c r="D122" s="46" t="s">
        <v>4</v>
      </c>
      <c r="E122" s="46" t="s">
        <v>407</v>
      </c>
    </row>
    <row r="123" spans="1:5" ht="15.75" x14ac:dyDescent="0.2">
      <c r="A123" s="25">
        <v>121</v>
      </c>
      <c r="B123" s="46" t="s">
        <v>1516</v>
      </c>
      <c r="C123" s="46" t="s">
        <v>140</v>
      </c>
      <c r="D123" s="46" t="s">
        <v>4</v>
      </c>
      <c r="E123" s="46" t="s">
        <v>411</v>
      </c>
    </row>
    <row r="124" spans="1:5" ht="15.75" x14ac:dyDescent="0.2">
      <c r="A124" s="25">
        <v>122</v>
      </c>
      <c r="B124" s="46" t="s">
        <v>1516</v>
      </c>
      <c r="C124" s="46" t="s">
        <v>140</v>
      </c>
      <c r="D124" s="46" t="s">
        <v>4</v>
      </c>
      <c r="E124" s="46" t="s">
        <v>418</v>
      </c>
    </row>
    <row r="125" spans="1:5" ht="15.75" x14ac:dyDescent="0.2">
      <c r="A125" s="25">
        <v>123</v>
      </c>
      <c r="B125" s="46" t="s">
        <v>1516</v>
      </c>
      <c r="C125" s="46" t="s">
        <v>140</v>
      </c>
      <c r="D125" s="46" t="s">
        <v>4</v>
      </c>
      <c r="E125" s="46" t="s">
        <v>402</v>
      </c>
    </row>
    <row r="126" spans="1:5" ht="15.75" x14ac:dyDescent="0.2">
      <c r="A126" s="25">
        <v>124</v>
      </c>
      <c r="B126" s="46" t="s">
        <v>1516</v>
      </c>
      <c r="C126" s="46" t="s">
        <v>140</v>
      </c>
      <c r="D126" s="46" t="s">
        <v>4</v>
      </c>
      <c r="E126" s="46" t="s">
        <v>394</v>
      </c>
    </row>
    <row r="127" spans="1:5" ht="15.75" x14ac:dyDescent="0.2">
      <c r="A127" s="25">
        <v>125</v>
      </c>
      <c r="B127" s="46" t="s">
        <v>1516</v>
      </c>
      <c r="C127" s="46" t="s">
        <v>140</v>
      </c>
      <c r="D127" s="46" t="s">
        <v>4</v>
      </c>
      <c r="E127" s="46" t="s">
        <v>396</v>
      </c>
    </row>
    <row r="128" spans="1:5" ht="15.75" x14ac:dyDescent="0.2">
      <c r="A128" s="25">
        <v>126</v>
      </c>
      <c r="B128" s="46" t="s">
        <v>1516</v>
      </c>
      <c r="C128" s="46" t="s">
        <v>140</v>
      </c>
      <c r="D128" s="46" t="s">
        <v>4</v>
      </c>
      <c r="E128" s="46" t="s">
        <v>400</v>
      </c>
    </row>
    <row r="129" spans="1:5" ht="15.75" x14ac:dyDescent="0.2">
      <c r="A129" s="25">
        <v>127</v>
      </c>
      <c r="B129" s="46" t="s">
        <v>1516</v>
      </c>
      <c r="C129" s="46" t="s">
        <v>140</v>
      </c>
      <c r="D129" s="46" t="s">
        <v>4</v>
      </c>
      <c r="E129" s="46" t="s">
        <v>435</v>
      </c>
    </row>
    <row r="130" spans="1:5" ht="15.75" x14ac:dyDescent="0.2">
      <c r="A130" s="25">
        <v>128</v>
      </c>
      <c r="B130" s="46" t="s">
        <v>1516</v>
      </c>
      <c r="C130" s="46" t="s">
        <v>140</v>
      </c>
      <c r="D130" s="46" t="s">
        <v>4</v>
      </c>
      <c r="E130" s="46" t="s">
        <v>436</v>
      </c>
    </row>
    <row r="131" spans="1:5" ht="15.75" x14ac:dyDescent="0.2">
      <c r="A131" s="25">
        <v>129</v>
      </c>
      <c r="B131" s="46" t="s">
        <v>1516</v>
      </c>
      <c r="C131" s="46" t="s">
        <v>140</v>
      </c>
      <c r="D131" s="46" t="s">
        <v>4</v>
      </c>
      <c r="E131" s="46" t="s">
        <v>437</v>
      </c>
    </row>
    <row r="132" spans="1:5" ht="15.75" x14ac:dyDescent="0.2">
      <c r="A132" s="25">
        <v>130</v>
      </c>
      <c r="B132" s="46" t="s">
        <v>1516</v>
      </c>
      <c r="C132" s="46" t="s">
        <v>140</v>
      </c>
      <c r="D132" s="46" t="s">
        <v>4</v>
      </c>
      <c r="E132" s="46" t="s">
        <v>438</v>
      </c>
    </row>
    <row r="133" spans="1:5" ht="15.75" x14ac:dyDescent="0.2">
      <c r="A133" s="25">
        <v>131</v>
      </c>
      <c r="B133" s="46" t="s">
        <v>1516</v>
      </c>
      <c r="C133" s="46" t="s">
        <v>140</v>
      </c>
      <c r="D133" s="46" t="s">
        <v>4</v>
      </c>
      <c r="E133" s="46" t="s">
        <v>440</v>
      </c>
    </row>
    <row r="134" spans="1:5" ht="15.75" x14ac:dyDescent="0.2">
      <c r="A134" s="25">
        <v>132</v>
      </c>
      <c r="B134" s="46" t="s">
        <v>1516</v>
      </c>
      <c r="C134" s="46" t="s">
        <v>140</v>
      </c>
      <c r="D134" s="46" t="s">
        <v>4</v>
      </c>
      <c r="E134" s="46" t="s">
        <v>441</v>
      </c>
    </row>
    <row r="135" spans="1:5" ht="15.75" x14ac:dyDescent="0.2">
      <c r="A135" s="25">
        <v>133</v>
      </c>
      <c r="B135" s="46" t="s">
        <v>1515</v>
      </c>
      <c r="C135" s="46" t="s">
        <v>1441</v>
      </c>
      <c r="D135" s="46" t="s">
        <v>57</v>
      </c>
      <c r="E135" s="46" t="s">
        <v>442</v>
      </c>
    </row>
    <row r="136" spans="1:5" ht="15.75" x14ac:dyDescent="0.2">
      <c r="A136" s="25">
        <v>134</v>
      </c>
      <c r="B136" s="46" t="s">
        <v>1515</v>
      </c>
      <c r="C136" s="46" t="s">
        <v>1441</v>
      </c>
      <c r="D136" s="46" t="s">
        <v>57</v>
      </c>
      <c r="E136" s="46" t="s">
        <v>443</v>
      </c>
    </row>
    <row r="137" spans="1:5" ht="15.75" x14ac:dyDescent="0.2">
      <c r="A137" s="25">
        <v>135</v>
      </c>
      <c r="B137" s="46" t="s">
        <v>1515</v>
      </c>
      <c r="C137" s="46" t="s">
        <v>1441</v>
      </c>
      <c r="D137" s="46" t="s">
        <v>57</v>
      </c>
      <c r="E137" s="46" t="s">
        <v>445</v>
      </c>
    </row>
    <row r="138" spans="1:5" ht="15.75" x14ac:dyDescent="0.2">
      <c r="A138" s="25">
        <v>136</v>
      </c>
      <c r="B138" s="46" t="s">
        <v>1515</v>
      </c>
      <c r="C138" s="46" t="s">
        <v>1441</v>
      </c>
      <c r="D138" s="46" t="s">
        <v>57</v>
      </c>
      <c r="E138" s="46" t="s">
        <v>402</v>
      </c>
    </row>
    <row r="139" spans="1:5" ht="15.75" x14ac:dyDescent="0.2">
      <c r="A139" s="25">
        <v>137</v>
      </c>
      <c r="B139" s="46" t="s">
        <v>1515</v>
      </c>
      <c r="C139" s="46" t="s">
        <v>1441</v>
      </c>
      <c r="D139" s="46" t="s">
        <v>57</v>
      </c>
      <c r="E139" s="46" t="s">
        <v>446</v>
      </c>
    </row>
    <row r="140" spans="1:5" ht="15.75" x14ac:dyDescent="0.2">
      <c r="A140" s="25">
        <v>138</v>
      </c>
      <c r="B140" s="46" t="s">
        <v>1515</v>
      </c>
      <c r="C140" s="46" t="s">
        <v>1441</v>
      </c>
      <c r="D140" s="46" t="s">
        <v>57</v>
      </c>
      <c r="E140" s="46" t="s">
        <v>447</v>
      </c>
    </row>
    <row r="141" spans="1:5" ht="15.75" x14ac:dyDescent="0.2">
      <c r="A141" s="25">
        <v>139</v>
      </c>
      <c r="B141" s="46" t="s">
        <v>1515</v>
      </c>
      <c r="C141" s="46" t="s">
        <v>1441</v>
      </c>
      <c r="D141" s="46" t="s">
        <v>57</v>
      </c>
      <c r="E141" s="46" t="s">
        <v>448</v>
      </c>
    </row>
    <row r="142" spans="1:5" ht="15.75" x14ac:dyDescent="0.2">
      <c r="A142" s="25">
        <v>140</v>
      </c>
      <c r="B142" s="46" t="s">
        <v>1515</v>
      </c>
      <c r="C142" s="46" t="s">
        <v>1441</v>
      </c>
      <c r="D142" s="46" t="s">
        <v>57</v>
      </c>
      <c r="E142" s="46" t="s">
        <v>450</v>
      </c>
    </row>
    <row r="143" spans="1:5" ht="15.75" x14ac:dyDescent="0.2">
      <c r="A143" s="25">
        <v>141</v>
      </c>
      <c r="B143" s="46" t="s">
        <v>1515</v>
      </c>
      <c r="C143" s="46" t="s">
        <v>1441</v>
      </c>
      <c r="D143" s="46" t="s">
        <v>57</v>
      </c>
      <c r="E143" s="46" t="s">
        <v>452</v>
      </c>
    </row>
    <row r="144" spans="1:5" ht="15.75" x14ac:dyDescent="0.2">
      <c r="A144" s="25">
        <v>142</v>
      </c>
      <c r="B144" s="46" t="s">
        <v>1515</v>
      </c>
      <c r="C144" s="46" t="s">
        <v>1441</v>
      </c>
      <c r="D144" s="46" t="s">
        <v>57</v>
      </c>
      <c r="E144" s="46" t="s">
        <v>411</v>
      </c>
    </row>
    <row r="145" spans="1:5" ht="15.75" x14ac:dyDescent="0.2">
      <c r="A145" s="25">
        <v>143</v>
      </c>
      <c r="B145" s="46" t="s">
        <v>1515</v>
      </c>
      <c r="C145" s="46" t="s">
        <v>1441</v>
      </c>
      <c r="D145" s="46" t="s">
        <v>57</v>
      </c>
      <c r="E145" s="46" t="s">
        <v>454</v>
      </c>
    </row>
    <row r="146" spans="1:5" ht="15.75" x14ac:dyDescent="0.2">
      <c r="A146" s="25">
        <v>144</v>
      </c>
      <c r="B146" s="46" t="s">
        <v>1515</v>
      </c>
      <c r="C146" s="46" t="s">
        <v>1441</v>
      </c>
      <c r="D146" s="46" t="s">
        <v>57</v>
      </c>
      <c r="E146" s="46" t="s">
        <v>455</v>
      </c>
    </row>
    <row r="147" spans="1:5" ht="15.75" x14ac:dyDescent="0.2">
      <c r="A147" s="25">
        <v>145</v>
      </c>
      <c r="B147" s="46" t="s">
        <v>1515</v>
      </c>
      <c r="C147" s="46" t="s">
        <v>1441</v>
      </c>
      <c r="D147" s="46" t="s">
        <v>57</v>
      </c>
      <c r="E147" s="46" t="s">
        <v>436</v>
      </c>
    </row>
    <row r="148" spans="1:5" ht="15.75" x14ac:dyDescent="0.2">
      <c r="A148" s="25">
        <v>146</v>
      </c>
      <c r="B148" s="46" t="s">
        <v>1515</v>
      </c>
      <c r="C148" s="46" t="s">
        <v>1441</v>
      </c>
      <c r="D148" s="46" t="s">
        <v>57</v>
      </c>
      <c r="E148" s="46" t="s">
        <v>456</v>
      </c>
    </row>
    <row r="149" spans="1:5" ht="15.75" x14ac:dyDescent="0.2">
      <c r="A149" s="40">
        <v>147</v>
      </c>
      <c r="B149" s="49" t="s">
        <v>1515</v>
      </c>
      <c r="C149" s="49" t="s">
        <v>1441</v>
      </c>
      <c r="D149" s="49" t="s">
        <v>57</v>
      </c>
      <c r="E149" s="49" t="s">
        <v>418</v>
      </c>
    </row>
  </sheetData>
  <autoFilter ref="A2:E149" xr:uid="{00000000-0009-0000-0000-000002000000}"/>
  <sortState xmlns:xlrd2="http://schemas.microsoft.com/office/spreadsheetml/2017/richdata2" ref="A3:E120">
    <sortCondition descending="1" ref="B3:B120"/>
    <sortCondition ref="D3:D120"/>
  </sortState>
  <mergeCells count="1">
    <mergeCell ref="A1:E1"/>
  </mergeCells>
  <phoneticPr fontId="1" type="noConversion"/>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800C4-D8A8-4FCB-BD4C-573B748704D4}">
  <dimension ref="A1:C67"/>
  <sheetViews>
    <sheetView topLeftCell="A37" workbookViewId="0">
      <selection activeCell="B55" sqref="B55"/>
    </sheetView>
  </sheetViews>
  <sheetFormatPr defaultRowHeight="14.25" x14ac:dyDescent="0.2"/>
  <cols>
    <col min="1" max="1" width="9.875" style="50" customWidth="1"/>
    <col min="2" max="2" width="49.5" style="50" customWidth="1"/>
    <col min="3" max="3" width="162.625" style="50" customWidth="1"/>
  </cols>
  <sheetData>
    <row r="1" spans="1:3" ht="19.5" customHeight="1" x14ac:dyDescent="0.2">
      <c r="A1" s="69" t="s">
        <v>1648</v>
      </c>
      <c r="B1" s="69"/>
      <c r="C1" s="69"/>
    </row>
    <row r="2" spans="1:3" x14ac:dyDescent="0.2">
      <c r="A2" s="51" t="s">
        <v>1517</v>
      </c>
      <c r="B2" s="51" t="s">
        <v>1518</v>
      </c>
      <c r="C2" s="51" t="s">
        <v>1519</v>
      </c>
    </row>
    <row r="3" spans="1:3" ht="15" x14ac:dyDescent="0.25">
      <c r="A3" s="52" t="s">
        <v>405</v>
      </c>
      <c r="B3" s="52" t="s">
        <v>1520</v>
      </c>
      <c r="C3" s="52" t="s">
        <v>1646</v>
      </c>
    </row>
    <row r="4" spans="1:3" ht="15" x14ac:dyDescent="0.25">
      <c r="A4" s="52" t="s">
        <v>432</v>
      </c>
      <c r="B4" s="52" t="s">
        <v>1521</v>
      </c>
      <c r="C4" s="52" t="s">
        <v>1522</v>
      </c>
    </row>
    <row r="5" spans="1:3" ht="15" x14ac:dyDescent="0.25">
      <c r="A5" s="52" t="s">
        <v>433</v>
      </c>
      <c r="B5" s="52" t="s">
        <v>1523</v>
      </c>
      <c r="C5" s="52" t="s">
        <v>1524</v>
      </c>
    </row>
    <row r="6" spans="1:3" ht="15" x14ac:dyDescent="0.25">
      <c r="A6" s="52" t="s">
        <v>434</v>
      </c>
      <c r="B6" s="52" t="s">
        <v>1525</v>
      </c>
      <c r="C6" s="52" t="s">
        <v>1526</v>
      </c>
    </row>
    <row r="7" spans="1:3" ht="15" x14ac:dyDescent="0.25">
      <c r="A7" s="52" t="s">
        <v>401</v>
      </c>
      <c r="B7" s="52" t="s">
        <v>1527</v>
      </c>
      <c r="C7" s="52" t="s">
        <v>1647</v>
      </c>
    </row>
    <row r="8" spans="1:3" ht="15" x14ac:dyDescent="0.25">
      <c r="A8" s="52" t="s">
        <v>425</v>
      </c>
      <c r="B8" s="52" t="s">
        <v>1528</v>
      </c>
      <c r="C8" s="52" t="s">
        <v>1529</v>
      </c>
    </row>
    <row r="9" spans="1:3" ht="15" x14ac:dyDescent="0.25">
      <c r="A9" s="52" t="s">
        <v>429</v>
      </c>
      <c r="B9" s="52" t="s">
        <v>1530</v>
      </c>
      <c r="C9" s="52" t="s">
        <v>1531</v>
      </c>
    </row>
    <row r="10" spans="1:3" ht="15" x14ac:dyDescent="0.25">
      <c r="A10" s="52" t="s">
        <v>431</v>
      </c>
      <c r="B10" s="52" t="s">
        <v>1532</v>
      </c>
      <c r="C10" s="52" t="s">
        <v>1533</v>
      </c>
    </row>
    <row r="11" spans="1:3" ht="15" x14ac:dyDescent="0.25">
      <c r="A11" s="52" t="s">
        <v>427</v>
      </c>
      <c r="B11" s="52" t="s">
        <v>1534</v>
      </c>
      <c r="C11" s="52" t="s">
        <v>1535</v>
      </c>
    </row>
    <row r="12" spans="1:3" ht="15" x14ac:dyDescent="0.25">
      <c r="A12" s="52" t="s">
        <v>415</v>
      </c>
      <c r="B12" s="52" t="s">
        <v>1536</v>
      </c>
      <c r="C12" s="52" t="s">
        <v>1537</v>
      </c>
    </row>
    <row r="13" spans="1:3" ht="15" x14ac:dyDescent="0.25">
      <c r="A13" s="52" t="s">
        <v>402</v>
      </c>
      <c r="B13" s="52" t="s">
        <v>1661</v>
      </c>
      <c r="C13" s="52" t="s">
        <v>1538</v>
      </c>
    </row>
    <row r="14" spans="1:3" ht="15" x14ac:dyDescent="0.25">
      <c r="A14" s="52" t="s">
        <v>395</v>
      </c>
      <c r="B14" s="52" t="s">
        <v>1539</v>
      </c>
      <c r="C14" s="52" t="s">
        <v>1540</v>
      </c>
    </row>
    <row r="15" spans="1:3" ht="15" x14ac:dyDescent="0.25">
      <c r="A15" s="52" t="s">
        <v>420</v>
      </c>
      <c r="B15" s="52" t="s">
        <v>1541</v>
      </c>
      <c r="C15" s="52" t="s">
        <v>1542</v>
      </c>
    </row>
    <row r="16" spans="1:3" ht="15" x14ac:dyDescent="0.25">
      <c r="A16" s="52" t="s">
        <v>423</v>
      </c>
      <c r="B16" s="52" t="s">
        <v>1543</v>
      </c>
      <c r="C16" s="52" t="s">
        <v>1544</v>
      </c>
    </row>
    <row r="17" spans="1:3" ht="15" x14ac:dyDescent="0.25">
      <c r="A17" s="52" t="s">
        <v>393</v>
      </c>
      <c r="B17" s="52" t="s">
        <v>1545</v>
      </c>
      <c r="C17" s="52" t="s">
        <v>1546</v>
      </c>
    </row>
    <row r="18" spans="1:3" ht="15" x14ac:dyDescent="0.25">
      <c r="A18" s="52" t="s">
        <v>430</v>
      </c>
      <c r="B18" s="52" t="s">
        <v>1547</v>
      </c>
      <c r="C18" s="52" t="s">
        <v>1548</v>
      </c>
    </row>
    <row r="19" spans="1:3" ht="15" x14ac:dyDescent="0.25">
      <c r="A19" s="52" t="s">
        <v>397</v>
      </c>
      <c r="B19" s="52" t="s">
        <v>1549</v>
      </c>
      <c r="C19" s="52" t="s">
        <v>1550</v>
      </c>
    </row>
    <row r="20" spans="1:3" ht="15" x14ac:dyDescent="0.25">
      <c r="A20" s="52" t="s">
        <v>428</v>
      </c>
      <c r="B20" s="52" t="s">
        <v>1551</v>
      </c>
      <c r="C20" s="52" t="s">
        <v>1552</v>
      </c>
    </row>
    <row r="21" spans="1:3" ht="15" x14ac:dyDescent="0.25">
      <c r="A21" s="52" t="s">
        <v>426</v>
      </c>
      <c r="B21" s="52" t="s">
        <v>1553</v>
      </c>
      <c r="C21" s="52" t="s">
        <v>1554</v>
      </c>
    </row>
    <row r="22" spans="1:3" ht="15" x14ac:dyDescent="0.25">
      <c r="A22" s="52" t="s">
        <v>417</v>
      </c>
      <c r="B22" s="52" t="s">
        <v>1555</v>
      </c>
      <c r="C22" s="52" t="s">
        <v>1556</v>
      </c>
    </row>
    <row r="23" spans="1:3" ht="15" x14ac:dyDescent="0.25">
      <c r="A23" s="52" t="s">
        <v>416</v>
      </c>
      <c r="B23" s="52" t="s">
        <v>1557</v>
      </c>
      <c r="C23" s="52" t="s">
        <v>1558</v>
      </c>
    </row>
    <row r="24" spans="1:3" ht="15" x14ac:dyDescent="0.25">
      <c r="A24" s="52" t="s">
        <v>424</v>
      </c>
      <c r="B24" s="52" t="s">
        <v>1559</v>
      </c>
      <c r="C24" s="52" t="s">
        <v>1560</v>
      </c>
    </row>
    <row r="25" spans="1:3" ht="15" x14ac:dyDescent="0.25">
      <c r="A25" s="52" t="s">
        <v>398</v>
      </c>
      <c r="B25" s="52" t="s">
        <v>1561</v>
      </c>
      <c r="C25" s="52" t="s">
        <v>1562</v>
      </c>
    </row>
    <row r="26" spans="1:3" ht="15" x14ac:dyDescent="0.25">
      <c r="A26" s="52" t="s">
        <v>411</v>
      </c>
      <c r="B26" s="52" t="s">
        <v>1563</v>
      </c>
      <c r="C26" s="52" t="s">
        <v>1564</v>
      </c>
    </row>
    <row r="27" spans="1:3" ht="15" x14ac:dyDescent="0.25">
      <c r="A27" s="52" t="s">
        <v>409</v>
      </c>
      <c r="B27" s="52" t="s">
        <v>1565</v>
      </c>
      <c r="C27" s="52" t="s">
        <v>1566</v>
      </c>
    </row>
    <row r="28" spans="1:3" ht="15" x14ac:dyDescent="0.25">
      <c r="A28" s="52" t="s">
        <v>441</v>
      </c>
      <c r="B28" s="52" t="s">
        <v>1567</v>
      </c>
      <c r="C28" s="52" t="s">
        <v>1568</v>
      </c>
    </row>
    <row r="29" spans="1:3" ht="15" x14ac:dyDescent="0.25">
      <c r="A29" s="52" t="s">
        <v>454</v>
      </c>
      <c r="B29" s="52" t="s">
        <v>1569</v>
      </c>
      <c r="C29" s="52" t="s">
        <v>1570</v>
      </c>
    </row>
    <row r="30" spans="1:3" ht="15" x14ac:dyDescent="0.25">
      <c r="A30" s="52" t="s">
        <v>455</v>
      </c>
      <c r="B30" s="52" t="s">
        <v>1571</v>
      </c>
      <c r="C30" s="52" t="s">
        <v>1572</v>
      </c>
    </row>
    <row r="31" spans="1:3" ht="15" x14ac:dyDescent="0.25">
      <c r="A31" s="52" t="s">
        <v>1398</v>
      </c>
      <c r="B31" s="52" t="s">
        <v>1573</v>
      </c>
      <c r="C31" s="52" t="s">
        <v>1574</v>
      </c>
    </row>
    <row r="32" spans="1:3" ht="15" x14ac:dyDescent="0.25">
      <c r="A32" s="52" t="s">
        <v>451</v>
      </c>
      <c r="B32" s="52" t="s">
        <v>1575</v>
      </c>
      <c r="C32" s="52" t="s">
        <v>1576</v>
      </c>
    </row>
    <row r="33" spans="1:3" ht="15" x14ac:dyDescent="0.25">
      <c r="A33" s="52" t="s">
        <v>437</v>
      </c>
      <c r="B33" s="52" t="s">
        <v>1577</v>
      </c>
      <c r="C33" s="52" t="s">
        <v>1578</v>
      </c>
    </row>
    <row r="34" spans="1:3" ht="15" x14ac:dyDescent="0.25">
      <c r="A34" s="52" t="s">
        <v>438</v>
      </c>
      <c r="B34" s="52" t="s">
        <v>1579</v>
      </c>
      <c r="C34" s="52" t="s">
        <v>1580</v>
      </c>
    </row>
    <row r="35" spans="1:3" ht="15" x14ac:dyDescent="0.25">
      <c r="A35" s="52" t="s">
        <v>440</v>
      </c>
      <c r="B35" s="52" t="s">
        <v>1581</v>
      </c>
      <c r="C35" s="52" t="s">
        <v>1582</v>
      </c>
    </row>
    <row r="36" spans="1:3" ht="15" x14ac:dyDescent="0.25">
      <c r="A36" s="52" t="s">
        <v>436</v>
      </c>
      <c r="B36" s="52" t="s">
        <v>1583</v>
      </c>
      <c r="C36" s="52" t="s">
        <v>1584</v>
      </c>
    </row>
    <row r="37" spans="1:3" ht="15" x14ac:dyDescent="0.25">
      <c r="A37" s="52" t="s">
        <v>435</v>
      </c>
      <c r="B37" s="52" t="s">
        <v>1585</v>
      </c>
      <c r="C37" s="52" t="s">
        <v>1586</v>
      </c>
    </row>
    <row r="38" spans="1:3" ht="15" x14ac:dyDescent="0.25">
      <c r="A38" s="52" t="s">
        <v>404</v>
      </c>
      <c r="B38" s="52" t="s">
        <v>1587</v>
      </c>
      <c r="C38" s="52" t="s">
        <v>1588</v>
      </c>
    </row>
    <row r="39" spans="1:3" ht="15" x14ac:dyDescent="0.25">
      <c r="A39" s="52" t="s">
        <v>406</v>
      </c>
      <c r="B39" s="52" t="s">
        <v>1589</v>
      </c>
      <c r="C39" s="52" t="s">
        <v>1590</v>
      </c>
    </row>
    <row r="40" spans="1:3" ht="15" x14ac:dyDescent="0.25">
      <c r="A40" s="52" t="s">
        <v>407</v>
      </c>
      <c r="B40" s="52" t="s">
        <v>1591</v>
      </c>
      <c r="C40" s="52" t="s">
        <v>1592</v>
      </c>
    </row>
    <row r="41" spans="1:3" ht="15" x14ac:dyDescent="0.25">
      <c r="A41" s="52" t="s">
        <v>444</v>
      </c>
      <c r="B41" s="52" t="s">
        <v>1593</v>
      </c>
      <c r="C41" s="52" t="s">
        <v>1594</v>
      </c>
    </row>
    <row r="42" spans="1:3" ht="15" x14ac:dyDescent="0.25">
      <c r="A42" s="52" t="s">
        <v>418</v>
      </c>
      <c r="B42" s="52" t="s">
        <v>1595</v>
      </c>
      <c r="C42" s="52" t="s">
        <v>1596</v>
      </c>
    </row>
    <row r="43" spans="1:3" ht="15" x14ac:dyDescent="0.25">
      <c r="A43" s="52" t="s">
        <v>442</v>
      </c>
      <c r="B43" s="52" t="s">
        <v>1597</v>
      </c>
      <c r="C43" s="52" t="s">
        <v>1598</v>
      </c>
    </row>
    <row r="44" spans="1:3" ht="15" x14ac:dyDescent="0.25">
      <c r="A44" s="52" t="s">
        <v>443</v>
      </c>
      <c r="B44" s="52" t="s">
        <v>1599</v>
      </c>
      <c r="C44" s="52" t="s">
        <v>1600</v>
      </c>
    </row>
    <row r="45" spans="1:3" ht="15" x14ac:dyDescent="0.25">
      <c r="A45" s="52" t="s">
        <v>445</v>
      </c>
      <c r="B45" s="52" t="s">
        <v>1601</v>
      </c>
      <c r="C45" s="52" t="s">
        <v>1602</v>
      </c>
    </row>
    <row r="46" spans="1:3" ht="15" x14ac:dyDescent="0.25">
      <c r="A46" s="52" t="s">
        <v>421</v>
      </c>
      <c r="B46" s="52" t="s">
        <v>1603</v>
      </c>
      <c r="C46" s="52" t="s">
        <v>1604</v>
      </c>
    </row>
    <row r="47" spans="1:3" ht="15" x14ac:dyDescent="0.25">
      <c r="A47" s="52" t="s">
        <v>422</v>
      </c>
      <c r="B47" s="52" t="s">
        <v>1605</v>
      </c>
      <c r="C47" s="52" t="s">
        <v>1606</v>
      </c>
    </row>
    <row r="48" spans="1:3" ht="15" x14ac:dyDescent="0.25">
      <c r="A48" s="52" t="s">
        <v>419</v>
      </c>
      <c r="B48" s="52" t="s">
        <v>1607</v>
      </c>
      <c r="C48" s="52" t="s">
        <v>1608</v>
      </c>
    </row>
    <row r="49" spans="1:3" ht="15" x14ac:dyDescent="0.25">
      <c r="A49" s="52" t="s">
        <v>448</v>
      </c>
      <c r="B49" s="52" t="s">
        <v>1609</v>
      </c>
      <c r="C49" s="52" t="s">
        <v>1610</v>
      </c>
    </row>
    <row r="50" spans="1:3" ht="15" x14ac:dyDescent="0.25">
      <c r="A50" s="52" t="s">
        <v>450</v>
      </c>
      <c r="B50" s="52" t="s">
        <v>1611</v>
      </c>
      <c r="C50" s="52" t="s">
        <v>1612</v>
      </c>
    </row>
    <row r="51" spans="1:3" ht="15" x14ac:dyDescent="0.25">
      <c r="A51" s="52" t="s">
        <v>452</v>
      </c>
      <c r="B51" s="52" t="s">
        <v>1613</v>
      </c>
      <c r="C51" s="52" t="s">
        <v>1614</v>
      </c>
    </row>
    <row r="52" spans="1:3" ht="15" x14ac:dyDescent="0.25">
      <c r="A52" s="52" t="s">
        <v>394</v>
      </c>
      <c r="B52" s="52" t="s">
        <v>1615</v>
      </c>
      <c r="C52" s="52" t="s">
        <v>1616</v>
      </c>
    </row>
    <row r="53" spans="1:3" ht="15" x14ac:dyDescent="0.25">
      <c r="A53" s="52" t="s">
        <v>396</v>
      </c>
      <c r="B53" s="52" t="s">
        <v>1617</v>
      </c>
      <c r="C53" s="52" t="s">
        <v>1618</v>
      </c>
    </row>
    <row r="54" spans="1:3" ht="15" x14ac:dyDescent="0.25">
      <c r="A54" s="52" t="s">
        <v>403</v>
      </c>
      <c r="B54" s="52" t="s">
        <v>1619</v>
      </c>
      <c r="C54" s="52" t="s">
        <v>1620</v>
      </c>
    </row>
    <row r="55" spans="1:3" ht="15" x14ac:dyDescent="0.25">
      <c r="A55" s="52" t="s">
        <v>400</v>
      </c>
      <c r="B55" s="52" t="s">
        <v>1621</v>
      </c>
      <c r="C55" s="52" t="s">
        <v>1663</v>
      </c>
    </row>
    <row r="56" spans="1:3" ht="15" x14ac:dyDescent="0.25">
      <c r="A56" s="52" t="s">
        <v>449</v>
      </c>
      <c r="B56" s="52" t="s">
        <v>1622</v>
      </c>
      <c r="C56" s="52" t="s">
        <v>1623</v>
      </c>
    </row>
    <row r="57" spans="1:3" ht="15" x14ac:dyDescent="0.25">
      <c r="A57" s="52" t="s">
        <v>414</v>
      </c>
      <c r="B57" s="52" t="s">
        <v>1624</v>
      </c>
      <c r="C57" s="52" t="s">
        <v>1625</v>
      </c>
    </row>
    <row r="58" spans="1:3" ht="15" x14ac:dyDescent="0.25">
      <c r="A58" s="52" t="s">
        <v>413</v>
      </c>
      <c r="B58" s="52" t="s">
        <v>1626</v>
      </c>
      <c r="C58" s="52" t="s">
        <v>1627</v>
      </c>
    </row>
    <row r="59" spans="1:3" ht="15" x14ac:dyDescent="0.25">
      <c r="A59" s="52" t="s">
        <v>412</v>
      </c>
      <c r="B59" s="52" t="s">
        <v>1628</v>
      </c>
      <c r="C59" s="52" t="s">
        <v>1629</v>
      </c>
    </row>
    <row r="60" spans="1:3" ht="15" x14ac:dyDescent="0.25">
      <c r="A60" s="52" t="s">
        <v>446</v>
      </c>
      <c r="B60" s="52" t="s">
        <v>1630</v>
      </c>
      <c r="C60" s="52" t="s">
        <v>1631</v>
      </c>
    </row>
    <row r="61" spans="1:3" ht="15" x14ac:dyDescent="0.25">
      <c r="A61" s="52" t="s">
        <v>447</v>
      </c>
      <c r="B61" s="52" t="s">
        <v>1632</v>
      </c>
      <c r="C61" s="52" t="s">
        <v>1633</v>
      </c>
    </row>
    <row r="62" spans="1:3" ht="15" x14ac:dyDescent="0.25">
      <c r="A62" s="52" t="s">
        <v>410</v>
      </c>
      <c r="B62" s="52" t="s">
        <v>1634</v>
      </c>
      <c r="C62" s="52" t="s">
        <v>1635</v>
      </c>
    </row>
    <row r="63" spans="1:3" ht="15" x14ac:dyDescent="0.25">
      <c r="A63" s="52" t="s">
        <v>408</v>
      </c>
      <c r="B63" s="52" t="s">
        <v>1636</v>
      </c>
      <c r="C63" s="52" t="s">
        <v>1637</v>
      </c>
    </row>
    <row r="64" spans="1:3" ht="15" x14ac:dyDescent="0.25">
      <c r="A64" s="52" t="s">
        <v>456</v>
      </c>
      <c r="B64" s="52" t="s">
        <v>1638</v>
      </c>
      <c r="C64" s="52" t="s">
        <v>1639</v>
      </c>
    </row>
    <row r="65" spans="1:3" ht="15" x14ac:dyDescent="0.25">
      <c r="A65" s="52" t="s">
        <v>399</v>
      </c>
      <c r="B65" s="52" t="s">
        <v>1640</v>
      </c>
      <c r="C65" s="52" t="s">
        <v>1641</v>
      </c>
    </row>
    <row r="66" spans="1:3" ht="15" x14ac:dyDescent="0.25">
      <c r="A66" s="53" t="s">
        <v>453</v>
      </c>
      <c r="B66" s="53" t="s">
        <v>1642</v>
      </c>
      <c r="C66" s="53" t="s">
        <v>1643</v>
      </c>
    </row>
    <row r="67" spans="1:3" ht="15" x14ac:dyDescent="0.25">
      <c r="A67" s="54" t="s">
        <v>439</v>
      </c>
      <c r="B67" s="54" t="s">
        <v>1644</v>
      </c>
      <c r="C67" s="54" t="s">
        <v>1645</v>
      </c>
    </row>
  </sheetData>
  <autoFilter ref="A2:C2" xr:uid="{D8A51B72-ADD7-4A03-93FC-14D68D14450A}"/>
  <mergeCells count="1">
    <mergeCell ref="A1:C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47"/>
  <sheetViews>
    <sheetView zoomScale="115" zoomScaleNormal="115" workbookViewId="0">
      <selection activeCell="H10" sqref="H10"/>
    </sheetView>
  </sheetViews>
  <sheetFormatPr defaultRowHeight="14.25" x14ac:dyDescent="0.2"/>
  <cols>
    <col min="1" max="1" width="31.75" customWidth="1"/>
    <col min="2" max="2" width="15" customWidth="1"/>
    <col min="4" max="4" width="22.25" customWidth="1"/>
    <col min="5" max="5" width="16.875" customWidth="1"/>
    <col min="6" max="6" width="17.875" customWidth="1"/>
  </cols>
  <sheetData>
    <row r="1" spans="1:6" ht="22.5" customHeight="1" x14ac:dyDescent="0.2">
      <c r="A1" s="70" t="s">
        <v>1310</v>
      </c>
      <c r="B1" s="70"/>
      <c r="C1" s="70"/>
      <c r="D1" s="70"/>
      <c r="E1" s="70"/>
      <c r="F1" s="70"/>
    </row>
    <row r="2" spans="1:6" ht="31.5" x14ac:dyDescent="0.2">
      <c r="A2" s="35" t="s">
        <v>1259</v>
      </c>
      <c r="B2" s="35" t="s">
        <v>1260</v>
      </c>
      <c r="C2" s="35" t="s">
        <v>1261</v>
      </c>
      <c r="D2" s="35" t="s">
        <v>1262</v>
      </c>
      <c r="E2" s="35" t="s">
        <v>1263</v>
      </c>
      <c r="F2" s="17" t="s">
        <v>1264</v>
      </c>
    </row>
    <row r="3" spans="1:6" ht="15.75" x14ac:dyDescent="0.25">
      <c r="A3" s="25" t="s">
        <v>1283</v>
      </c>
      <c r="B3" s="25" t="s">
        <v>394</v>
      </c>
      <c r="C3" s="25" t="s">
        <v>1280</v>
      </c>
      <c r="D3" s="25" t="s">
        <v>1281</v>
      </c>
      <c r="E3" s="25" t="s">
        <v>1282</v>
      </c>
      <c r="F3" s="37">
        <v>-16.3</v>
      </c>
    </row>
    <row r="4" spans="1:6" ht="15.75" x14ac:dyDescent="0.25">
      <c r="A4" s="24" t="s">
        <v>1283</v>
      </c>
      <c r="B4" s="24" t="s">
        <v>402</v>
      </c>
      <c r="C4" s="24" t="s">
        <v>1277</v>
      </c>
      <c r="D4" s="24" t="s">
        <v>1278</v>
      </c>
      <c r="E4" s="24" t="s">
        <v>1279</v>
      </c>
      <c r="F4" s="33">
        <v>-15.2</v>
      </c>
    </row>
    <row r="5" spans="1:6" ht="15.75" x14ac:dyDescent="0.25">
      <c r="A5" s="24" t="s">
        <v>140</v>
      </c>
      <c r="B5" s="24" t="s">
        <v>396</v>
      </c>
      <c r="C5" s="24" t="s">
        <v>1284</v>
      </c>
      <c r="D5" s="34" t="s">
        <v>1285</v>
      </c>
      <c r="E5" s="24" t="s">
        <v>1286</v>
      </c>
      <c r="F5" s="33">
        <v>-15</v>
      </c>
    </row>
    <row r="6" spans="1:6" ht="15.75" x14ac:dyDescent="0.25">
      <c r="A6" s="24" t="s">
        <v>140</v>
      </c>
      <c r="B6" s="24" t="s">
        <v>400</v>
      </c>
      <c r="C6" s="24" t="s">
        <v>1290</v>
      </c>
      <c r="D6" s="24" t="s">
        <v>1291</v>
      </c>
      <c r="E6" s="24" t="s">
        <v>1311</v>
      </c>
      <c r="F6" s="33">
        <v>-14.5</v>
      </c>
    </row>
    <row r="7" spans="1:6" ht="15.75" x14ac:dyDescent="0.25">
      <c r="A7" s="24" t="s">
        <v>1316</v>
      </c>
      <c r="B7" s="24" t="s">
        <v>401</v>
      </c>
      <c r="C7" s="24" t="s">
        <v>1271</v>
      </c>
      <c r="D7" s="24" t="s">
        <v>1272</v>
      </c>
      <c r="E7" s="24" t="s">
        <v>1273</v>
      </c>
      <c r="F7" s="33">
        <v>-13.2</v>
      </c>
    </row>
    <row r="8" spans="1:6" ht="15.75" x14ac:dyDescent="0.25">
      <c r="A8" s="24" t="s">
        <v>139</v>
      </c>
      <c r="B8" s="24" t="s">
        <v>394</v>
      </c>
      <c r="C8" s="24" t="s">
        <v>1280</v>
      </c>
      <c r="D8" s="24" t="s">
        <v>1281</v>
      </c>
      <c r="E8" s="24" t="s">
        <v>1282</v>
      </c>
      <c r="F8" s="33">
        <v>-13.2</v>
      </c>
    </row>
    <row r="9" spans="1:6" ht="15.75" x14ac:dyDescent="0.25">
      <c r="A9" s="24" t="s">
        <v>139</v>
      </c>
      <c r="B9" s="24" t="s">
        <v>400</v>
      </c>
      <c r="C9" s="24" t="s">
        <v>1290</v>
      </c>
      <c r="D9" s="24" t="s">
        <v>1291</v>
      </c>
      <c r="E9" s="24" t="s">
        <v>1311</v>
      </c>
      <c r="F9" s="33">
        <v>-13.1</v>
      </c>
    </row>
    <row r="10" spans="1:6" ht="15.75" x14ac:dyDescent="0.25">
      <c r="A10" s="24" t="s">
        <v>139</v>
      </c>
      <c r="B10" s="24" t="s">
        <v>396</v>
      </c>
      <c r="C10" s="24" t="s">
        <v>1284</v>
      </c>
      <c r="D10" s="34" t="s">
        <v>1285</v>
      </c>
      <c r="E10" s="24" t="s">
        <v>1286</v>
      </c>
      <c r="F10" s="33">
        <v>-12.7</v>
      </c>
    </row>
    <row r="11" spans="1:6" ht="15.75" x14ac:dyDescent="0.25">
      <c r="A11" s="24" t="s">
        <v>139</v>
      </c>
      <c r="B11" s="24" t="s">
        <v>415</v>
      </c>
      <c r="C11" s="24" t="s">
        <v>1274</v>
      </c>
      <c r="D11" s="24" t="s">
        <v>1275</v>
      </c>
      <c r="E11" s="24" t="s">
        <v>1276</v>
      </c>
      <c r="F11" s="33">
        <v>-12.6</v>
      </c>
    </row>
    <row r="12" spans="1:6" ht="15.75" x14ac:dyDescent="0.25">
      <c r="A12" s="24" t="s">
        <v>1315</v>
      </c>
      <c r="B12" s="24" t="s">
        <v>402</v>
      </c>
      <c r="C12" s="24" t="s">
        <v>1277</v>
      </c>
      <c r="D12" s="24" t="s">
        <v>1278</v>
      </c>
      <c r="E12" s="24" t="s">
        <v>1279</v>
      </c>
      <c r="F12" s="33">
        <v>-12.4</v>
      </c>
    </row>
    <row r="13" spans="1:6" ht="15.75" x14ac:dyDescent="0.25">
      <c r="A13" s="24" t="s">
        <v>148</v>
      </c>
      <c r="B13" s="24" t="s">
        <v>401</v>
      </c>
      <c r="C13" s="24" t="s">
        <v>1271</v>
      </c>
      <c r="D13" s="24" t="s">
        <v>1272</v>
      </c>
      <c r="E13" s="24" t="s">
        <v>1273</v>
      </c>
      <c r="F13" s="33">
        <v>-12.1</v>
      </c>
    </row>
    <row r="14" spans="1:6" ht="15.75" x14ac:dyDescent="0.25">
      <c r="A14" s="24" t="s">
        <v>83</v>
      </c>
      <c r="B14" s="24" t="s">
        <v>401</v>
      </c>
      <c r="C14" s="24" t="s">
        <v>1271</v>
      </c>
      <c r="D14" s="24" t="s">
        <v>1272</v>
      </c>
      <c r="E14" s="24" t="s">
        <v>1273</v>
      </c>
      <c r="F14" s="33">
        <v>-11.9</v>
      </c>
    </row>
    <row r="15" spans="1:6" ht="15.75" x14ac:dyDescent="0.25">
      <c r="A15" s="25" t="s">
        <v>148</v>
      </c>
      <c r="B15" s="25" t="s">
        <v>439</v>
      </c>
      <c r="C15" s="25" t="s">
        <v>1307</v>
      </c>
      <c r="D15" s="25" t="s">
        <v>1308</v>
      </c>
      <c r="E15" s="25" t="s">
        <v>1309</v>
      </c>
      <c r="F15" s="37">
        <v>-11.8</v>
      </c>
    </row>
    <row r="16" spans="1:6" ht="15.75" x14ac:dyDescent="0.25">
      <c r="A16" s="24" t="s">
        <v>72</v>
      </c>
      <c r="B16" s="24" t="s">
        <v>401</v>
      </c>
      <c r="C16" s="24" t="s">
        <v>1271</v>
      </c>
      <c r="D16" s="24" t="s">
        <v>1272</v>
      </c>
      <c r="E16" s="24" t="s">
        <v>1273</v>
      </c>
      <c r="F16" s="33">
        <v>-11.5</v>
      </c>
    </row>
    <row r="17" spans="1:6" ht="15.75" x14ac:dyDescent="0.25">
      <c r="A17" s="24" t="s">
        <v>151</v>
      </c>
      <c r="B17" s="24" t="s">
        <v>401</v>
      </c>
      <c r="C17" s="24" t="s">
        <v>1271</v>
      </c>
      <c r="D17" s="24" t="s">
        <v>1272</v>
      </c>
      <c r="E17" s="24" t="s">
        <v>1273</v>
      </c>
      <c r="F17" s="33">
        <v>-11.3</v>
      </c>
    </row>
    <row r="18" spans="1:6" ht="15.75" x14ac:dyDescent="0.25">
      <c r="A18" s="24" t="s">
        <v>1463</v>
      </c>
      <c r="B18" s="24" t="s">
        <v>401</v>
      </c>
      <c r="C18" s="24" t="s">
        <v>1271</v>
      </c>
      <c r="D18" s="34" t="s">
        <v>1656</v>
      </c>
      <c r="E18" s="24" t="s">
        <v>1657</v>
      </c>
      <c r="F18" s="33">
        <v>-11.3</v>
      </c>
    </row>
    <row r="19" spans="1:6" ht="15.75" x14ac:dyDescent="0.25">
      <c r="A19" s="24" t="s">
        <v>1463</v>
      </c>
      <c r="B19" s="24" t="s">
        <v>439</v>
      </c>
      <c r="C19" s="24" t="s">
        <v>1658</v>
      </c>
      <c r="D19" s="34" t="s">
        <v>1659</v>
      </c>
      <c r="E19" s="24" t="s">
        <v>1660</v>
      </c>
      <c r="F19" s="33">
        <v>-10.9</v>
      </c>
    </row>
    <row r="20" spans="1:6" ht="15.75" x14ac:dyDescent="0.25">
      <c r="A20" s="24" t="s">
        <v>27</v>
      </c>
      <c r="B20" s="24" t="s">
        <v>401</v>
      </c>
      <c r="C20" s="24" t="s">
        <v>1271</v>
      </c>
      <c r="D20" s="24" t="s">
        <v>1272</v>
      </c>
      <c r="E20" s="24" t="s">
        <v>1273</v>
      </c>
      <c r="F20" s="33">
        <v>-10.9</v>
      </c>
    </row>
    <row r="21" spans="1:6" ht="15.75" x14ac:dyDescent="0.25">
      <c r="A21" s="24" t="s">
        <v>20</v>
      </c>
      <c r="B21" s="24" t="s">
        <v>401</v>
      </c>
      <c r="C21" s="24" t="s">
        <v>1271</v>
      </c>
      <c r="D21" s="34" t="s">
        <v>1656</v>
      </c>
      <c r="E21" s="24" t="s">
        <v>1657</v>
      </c>
      <c r="F21" s="33">
        <v>-10.9</v>
      </c>
    </row>
    <row r="22" spans="1:6" ht="15.75" x14ac:dyDescent="0.25">
      <c r="A22" s="24" t="s">
        <v>3</v>
      </c>
      <c r="B22" s="24" t="s">
        <v>394</v>
      </c>
      <c r="C22" s="24" t="s">
        <v>1280</v>
      </c>
      <c r="D22" s="24" t="s">
        <v>1281</v>
      </c>
      <c r="E22" s="24" t="s">
        <v>1282</v>
      </c>
      <c r="F22" s="33">
        <v>-10.199999999999999</v>
      </c>
    </row>
    <row r="23" spans="1:6" ht="15.75" x14ac:dyDescent="0.25">
      <c r="A23" s="24" t="s">
        <v>29</v>
      </c>
      <c r="B23" s="24" t="s">
        <v>405</v>
      </c>
      <c r="C23" s="24" t="s">
        <v>1265</v>
      </c>
      <c r="D23" s="24" t="s">
        <v>1266</v>
      </c>
      <c r="E23" s="24" t="s">
        <v>1267</v>
      </c>
      <c r="F23" s="33">
        <v>-10.1</v>
      </c>
    </row>
    <row r="24" spans="1:6" ht="15.75" x14ac:dyDescent="0.25">
      <c r="A24" s="24" t="s">
        <v>72</v>
      </c>
      <c r="B24" s="24" t="s">
        <v>405</v>
      </c>
      <c r="C24" s="24" t="s">
        <v>1265</v>
      </c>
      <c r="D24" s="24" t="s">
        <v>1266</v>
      </c>
      <c r="E24" s="24" t="s">
        <v>1267</v>
      </c>
      <c r="F24" s="33">
        <v>-10</v>
      </c>
    </row>
    <row r="25" spans="1:6" ht="15.75" x14ac:dyDescent="0.25">
      <c r="A25" s="24" t="s">
        <v>3</v>
      </c>
      <c r="B25" s="24" t="s">
        <v>413</v>
      </c>
      <c r="C25" s="24" t="s">
        <v>1295</v>
      </c>
      <c r="D25" s="24" t="s">
        <v>1296</v>
      </c>
      <c r="E25" s="24" t="s">
        <v>1297</v>
      </c>
      <c r="F25" s="33">
        <v>-9.9</v>
      </c>
    </row>
    <row r="26" spans="1:6" ht="15.75" x14ac:dyDescent="0.25">
      <c r="A26" s="24" t="s">
        <v>148</v>
      </c>
      <c r="B26" s="24" t="s">
        <v>405</v>
      </c>
      <c r="C26" s="24" t="s">
        <v>1265</v>
      </c>
      <c r="D26" s="24" t="s">
        <v>1266</v>
      </c>
      <c r="E26" s="24" t="s">
        <v>1267</v>
      </c>
      <c r="F26" s="33">
        <v>-9.8000000000000007</v>
      </c>
    </row>
    <row r="27" spans="1:6" ht="15.75" x14ac:dyDescent="0.25">
      <c r="A27" s="24" t="s">
        <v>1314</v>
      </c>
      <c r="B27" s="25" t="s">
        <v>447</v>
      </c>
      <c r="C27" s="25" t="s">
        <v>1304</v>
      </c>
      <c r="D27" s="25" t="s">
        <v>1305</v>
      </c>
      <c r="E27" s="25" t="s">
        <v>1306</v>
      </c>
      <c r="F27" s="37">
        <v>-9.6999999999999993</v>
      </c>
    </row>
    <row r="28" spans="1:6" ht="15.75" x14ac:dyDescent="0.25">
      <c r="A28" s="24" t="s">
        <v>148</v>
      </c>
      <c r="B28" s="24" t="s">
        <v>403</v>
      </c>
      <c r="C28" s="24" t="s">
        <v>1287</v>
      </c>
      <c r="D28" s="34" t="s">
        <v>1288</v>
      </c>
      <c r="E28" s="24" t="s">
        <v>1289</v>
      </c>
      <c r="F28" s="33">
        <v>-9.6</v>
      </c>
    </row>
    <row r="29" spans="1:6" ht="15.75" x14ac:dyDescent="0.25">
      <c r="A29" s="24" t="s">
        <v>1463</v>
      </c>
      <c r="B29" s="24" t="s">
        <v>405</v>
      </c>
      <c r="C29" s="24" t="s">
        <v>1653</v>
      </c>
      <c r="D29" s="34" t="s">
        <v>1654</v>
      </c>
      <c r="E29" s="24" t="s">
        <v>1655</v>
      </c>
      <c r="F29" s="33">
        <v>-9.6</v>
      </c>
    </row>
    <row r="30" spans="1:6" ht="15.75" x14ac:dyDescent="0.25">
      <c r="A30" s="24" t="s">
        <v>151</v>
      </c>
      <c r="B30" s="24" t="s">
        <v>405</v>
      </c>
      <c r="C30" s="24" t="s">
        <v>1265</v>
      </c>
      <c r="D30" s="24" t="s">
        <v>1266</v>
      </c>
      <c r="E30" s="24" t="s">
        <v>1267</v>
      </c>
      <c r="F30" s="33">
        <v>-9.5</v>
      </c>
    </row>
    <row r="31" spans="1:6" ht="15.75" x14ac:dyDescent="0.25">
      <c r="A31" s="24" t="s">
        <v>27</v>
      </c>
      <c r="B31" s="24" t="s">
        <v>405</v>
      </c>
      <c r="C31" s="24" t="s">
        <v>1265</v>
      </c>
      <c r="D31" s="24" t="s">
        <v>1266</v>
      </c>
      <c r="E31" s="24" t="s">
        <v>1267</v>
      </c>
      <c r="F31" s="33">
        <v>-9.5</v>
      </c>
    </row>
    <row r="32" spans="1:6" ht="15.75" x14ac:dyDescent="0.25">
      <c r="A32" s="24" t="s">
        <v>1314</v>
      </c>
      <c r="B32" s="24" t="s">
        <v>402</v>
      </c>
      <c r="C32" s="24" t="s">
        <v>1277</v>
      </c>
      <c r="D32" s="24" t="s">
        <v>1278</v>
      </c>
      <c r="E32" s="24" t="s">
        <v>1279</v>
      </c>
      <c r="F32" s="33">
        <v>-9.4</v>
      </c>
    </row>
    <row r="33" spans="1:6" ht="15.75" x14ac:dyDescent="0.25">
      <c r="A33" s="24" t="s">
        <v>1314</v>
      </c>
      <c r="B33" s="24" t="s">
        <v>446</v>
      </c>
      <c r="C33" s="24" t="s">
        <v>1301</v>
      </c>
      <c r="D33" s="34" t="s">
        <v>1302</v>
      </c>
      <c r="E33" s="24" t="s">
        <v>1303</v>
      </c>
      <c r="F33" s="33">
        <v>-9.4</v>
      </c>
    </row>
    <row r="34" spans="1:6" ht="15.75" x14ac:dyDescent="0.25">
      <c r="A34" s="24" t="s">
        <v>151</v>
      </c>
      <c r="B34" s="24" t="s">
        <v>403</v>
      </c>
      <c r="C34" s="24" t="s">
        <v>1287</v>
      </c>
      <c r="D34" s="34" t="s">
        <v>1288</v>
      </c>
      <c r="E34" s="24" t="s">
        <v>1289</v>
      </c>
      <c r="F34" s="33">
        <v>-9.4</v>
      </c>
    </row>
    <row r="35" spans="1:6" ht="15.75" x14ac:dyDescent="0.25">
      <c r="A35" s="24" t="s">
        <v>72</v>
      </c>
      <c r="B35" s="24" t="s">
        <v>403</v>
      </c>
      <c r="C35" s="24" t="s">
        <v>1287</v>
      </c>
      <c r="D35" s="34" t="s">
        <v>1288</v>
      </c>
      <c r="E35" s="24" t="s">
        <v>1289</v>
      </c>
      <c r="F35" s="33">
        <v>-9.4</v>
      </c>
    </row>
    <row r="36" spans="1:6" ht="15.75" x14ac:dyDescent="0.25">
      <c r="A36" s="24" t="s">
        <v>20</v>
      </c>
      <c r="B36" s="24" t="s">
        <v>405</v>
      </c>
      <c r="C36" s="24" t="s">
        <v>1653</v>
      </c>
      <c r="D36" s="34" t="s">
        <v>1654</v>
      </c>
      <c r="E36" s="24" t="s">
        <v>1655</v>
      </c>
      <c r="F36" s="33">
        <v>-9.3000000000000007</v>
      </c>
    </row>
    <row r="37" spans="1:6" ht="15.75" x14ac:dyDescent="0.25">
      <c r="A37" s="24" t="s">
        <v>3</v>
      </c>
      <c r="B37" s="24" t="s">
        <v>396</v>
      </c>
      <c r="C37" s="24" t="s">
        <v>1284</v>
      </c>
      <c r="D37" s="34" t="s">
        <v>1285</v>
      </c>
      <c r="E37" s="24" t="s">
        <v>1286</v>
      </c>
      <c r="F37" s="33">
        <v>-9.3000000000000007</v>
      </c>
    </row>
    <row r="38" spans="1:6" ht="15.75" x14ac:dyDescent="0.25">
      <c r="A38" s="24" t="s">
        <v>156</v>
      </c>
      <c r="B38" s="24" t="s">
        <v>405</v>
      </c>
      <c r="C38" s="24" t="s">
        <v>1653</v>
      </c>
      <c r="D38" s="34" t="s">
        <v>1654</v>
      </c>
      <c r="E38" s="24" t="s">
        <v>1655</v>
      </c>
      <c r="F38" s="33">
        <v>-9.1999999999999993</v>
      </c>
    </row>
    <row r="39" spans="1:6" ht="15.75" x14ac:dyDescent="0.25">
      <c r="A39" s="24" t="s">
        <v>151</v>
      </c>
      <c r="B39" s="24" t="s">
        <v>432</v>
      </c>
      <c r="C39" s="24" t="s">
        <v>1268</v>
      </c>
      <c r="D39" s="24" t="s">
        <v>1269</v>
      </c>
      <c r="E39" s="24" t="s">
        <v>1270</v>
      </c>
      <c r="F39" s="33">
        <v>-9.1999999999999993</v>
      </c>
    </row>
    <row r="40" spans="1:6" ht="15.75" x14ac:dyDescent="0.25">
      <c r="A40" s="24" t="s">
        <v>83</v>
      </c>
      <c r="B40" s="24" t="s">
        <v>432</v>
      </c>
      <c r="C40" s="24" t="s">
        <v>1268</v>
      </c>
      <c r="D40" s="24" t="s">
        <v>1269</v>
      </c>
      <c r="E40" s="24" t="s">
        <v>1270</v>
      </c>
      <c r="F40" s="33">
        <v>-9.1999999999999993</v>
      </c>
    </row>
    <row r="41" spans="1:6" ht="15.75" x14ac:dyDescent="0.25">
      <c r="A41" s="24" t="s">
        <v>27</v>
      </c>
      <c r="B41" s="24" t="s">
        <v>403</v>
      </c>
      <c r="C41" s="24" t="s">
        <v>1287</v>
      </c>
      <c r="D41" s="34" t="s">
        <v>1288</v>
      </c>
      <c r="E41" s="24" t="s">
        <v>1289</v>
      </c>
      <c r="F41" s="33">
        <v>-9.1</v>
      </c>
    </row>
    <row r="42" spans="1:6" ht="15.75" x14ac:dyDescent="0.25">
      <c r="A42" s="24" t="s">
        <v>3</v>
      </c>
      <c r="B42" s="24" t="s">
        <v>402</v>
      </c>
      <c r="C42" s="24" t="s">
        <v>1277</v>
      </c>
      <c r="D42" s="24" t="s">
        <v>1278</v>
      </c>
      <c r="E42" s="24" t="s">
        <v>1279</v>
      </c>
      <c r="F42" s="33">
        <v>-9.1</v>
      </c>
    </row>
    <row r="43" spans="1:6" ht="15.75" x14ac:dyDescent="0.25">
      <c r="A43" s="24" t="s">
        <v>29</v>
      </c>
      <c r="B43" s="24" t="s">
        <v>403</v>
      </c>
      <c r="C43" s="24" t="s">
        <v>1287</v>
      </c>
      <c r="D43" s="34" t="s">
        <v>1288</v>
      </c>
      <c r="E43" s="24" t="s">
        <v>1289</v>
      </c>
      <c r="F43" s="33">
        <v>-9</v>
      </c>
    </row>
    <row r="44" spans="1:6" ht="15.75" x14ac:dyDescent="0.25">
      <c r="A44" s="25" t="s">
        <v>3</v>
      </c>
      <c r="B44" s="25" t="s">
        <v>412</v>
      </c>
      <c r="C44" s="25" t="s">
        <v>1298</v>
      </c>
      <c r="D44" s="25" t="s">
        <v>1299</v>
      </c>
      <c r="E44" s="25" t="s">
        <v>1300</v>
      </c>
      <c r="F44" s="37">
        <v>-9</v>
      </c>
    </row>
    <row r="45" spans="1:6" ht="15.75" x14ac:dyDescent="0.25">
      <c r="A45" s="24" t="s">
        <v>3</v>
      </c>
      <c r="B45" s="24" t="s">
        <v>400</v>
      </c>
      <c r="C45" s="24" t="s">
        <v>1290</v>
      </c>
      <c r="D45" s="24" t="s">
        <v>1291</v>
      </c>
      <c r="E45" s="24" t="s">
        <v>1311</v>
      </c>
      <c r="F45" s="33">
        <v>-8.8000000000000007</v>
      </c>
    </row>
    <row r="46" spans="1:6" ht="15.75" x14ac:dyDescent="0.25">
      <c r="A46" s="24" t="s">
        <v>56</v>
      </c>
      <c r="B46" s="24" t="s">
        <v>415</v>
      </c>
      <c r="C46" s="24" t="s">
        <v>1274</v>
      </c>
      <c r="D46" s="24" t="s">
        <v>1275</v>
      </c>
      <c r="E46" s="24" t="s">
        <v>1276</v>
      </c>
      <c r="F46" s="33">
        <v>-8.1</v>
      </c>
    </row>
    <row r="47" spans="1:6" ht="15.75" x14ac:dyDescent="0.25">
      <c r="A47" s="55" t="s">
        <v>3</v>
      </c>
      <c r="B47" s="55" t="s">
        <v>414</v>
      </c>
      <c r="C47" s="55" t="s">
        <v>1292</v>
      </c>
      <c r="D47" s="55" t="s">
        <v>1293</v>
      </c>
      <c r="E47" s="55" t="s">
        <v>1294</v>
      </c>
      <c r="F47" s="36">
        <v>-6.9</v>
      </c>
    </row>
  </sheetData>
  <autoFilter ref="A2:F47" xr:uid="{00000000-0009-0000-0000-000003000000}">
    <sortState xmlns:xlrd2="http://schemas.microsoft.com/office/spreadsheetml/2017/richdata2" ref="A3:F47">
      <sortCondition ref="F2:F47"/>
    </sortState>
  </autoFilter>
  <mergeCells count="1">
    <mergeCell ref="A1:F1"/>
  </mergeCells>
  <phoneticPr fontId="1" type="noConversion"/>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81"/>
  <sheetViews>
    <sheetView topLeftCell="A117" workbookViewId="0">
      <selection activeCell="B215" sqref="B215"/>
    </sheetView>
  </sheetViews>
  <sheetFormatPr defaultRowHeight="15" x14ac:dyDescent="0.25"/>
  <cols>
    <col min="1" max="1" width="10.75" style="1" customWidth="1"/>
    <col min="2" max="2" width="38.125" style="1" customWidth="1"/>
    <col min="3" max="3" width="8.375" style="1" customWidth="1"/>
    <col min="4" max="4" width="8.875" style="1" customWidth="1"/>
    <col min="5" max="7" width="10.75" style="1" customWidth="1"/>
    <col min="8" max="8" width="37.75" style="1" customWidth="1"/>
    <col min="9" max="9" width="5.625" style="1" customWidth="1"/>
    <col min="10" max="10" width="47.375" customWidth="1"/>
  </cols>
  <sheetData>
    <row r="1" spans="1:9" x14ac:dyDescent="0.25">
      <c r="A1" s="71"/>
      <c r="B1" s="71"/>
      <c r="C1" s="71"/>
      <c r="D1" s="71"/>
      <c r="E1" s="71"/>
      <c r="F1" s="71"/>
      <c r="G1" s="71"/>
      <c r="H1" s="71"/>
      <c r="I1" s="71"/>
    </row>
    <row r="2" spans="1:9" x14ac:dyDescent="0.2">
      <c r="A2" s="29" t="s">
        <v>460</v>
      </c>
      <c r="B2" s="29" t="s">
        <v>461</v>
      </c>
      <c r="C2" s="29" t="s">
        <v>462</v>
      </c>
      <c r="D2" s="29" t="s">
        <v>463</v>
      </c>
      <c r="E2" s="29" t="s">
        <v>464</v>
      </c>
      <c r="F2" s="29" t="s">
        <v>465</v>
      </c>
      <c r="G2" s="29" t="s">
        <v>466</v>
      </c>
      <c r="H2" s="29" t="s">
        <v>467</v>
      </c>
      <c r="I2" s="29" t="s">
        <v>468</v>
      </c>
    </row>
    <row r="3" spans="1:9" x14ac:dyDescent="0.2">
      <c r="A3" s="30" t="s">
        <v>469</v>
      </c>
      <c r="B3" s="30" t="s">
        <v>1231</v>
      </c>
      <c r="C3" s="30" t="s">
        <v>904</v>
      </c>
      <c r="D3" s="30" t="s">
        <v>470</v>
      </c>
      <c r="E3" s="30">
        <v>1.2234008157184303E-18</v>
      </c>
      <c r="F3" s="30">
        <v>2.5666949113772665E-15</v>
      </c>
      <c r="G3" s="30">
        <v>1.6251913994070095E-15</v>
      </c>
      <c r="H3" s="30" t="s">
        <v>905</v>
      </c>
      <c r="I3" s="30">
        <v>11</v>
      </c>
    </row>
    <row r="4" spans="1:9" x14ac:dyDescent="0.2">
      <c r="A4" s="30" t="s">
        <v>471</v>
      </c>
      <c r="B4" s="30" t="s">
        <v>1232</v>
      </c>
      <c r="C4" s="30" t="s">
        <v>906</v>
      </c>
      <c r="D4" s="30" t="s">
        <v>472</v>
      </c>
      <c r="E4" s="30">
        <v>6.8727340679065832E-12</v>
      </c>
      <c r="F4" s="30">
        <v>5.216928448453255E-9</v>
      </c>
      <c r="G4" s="30">
        <v>3.3032781606281712E-9</v>
      </c>
      <c r="H4" s="30" t="s">
        <v>473</v>
      </c>
      <c r="I4" s="30">
        <v>8</v>
      </c>
    </row>
    <row r="5" spans="1:9" x14ac:dyDescent="0.2">
      <c r="A5" s="30" t="s">
        <v>474</v>
      </c>
      <c r="B5" s="30" t="s">
        <v>1233</v>
      </c>
      <c r="C5" s="30" t="s">
        <v>907</v>
      </c>
      <c r="D5" s="30" t="s">
        <v>475</v>
      </c>
      <c r="E5" s="30">
        <v>7.5884935244851367E-12</v>
      </c>
      <c r="F5" s="30">
        <v>5.216928448453255E-9</v>
      </c>
      <c r="G5" s="30">
        <v>3.3032781606281712E-9</v>
      </c>
      <c r="H5" s="30" t="s">
        <v>476</v>
      </c>
      <c r="I5" s="30">
        <v>7</v>
      </c>
    </row>
    <row r="6" spans="1:9" x14ac:dyDescent="0.2">
      <c r="A6" s="30" t="s">
        <v>908</v>
      </c>
      <c r="B6" s="30" t="s">
        <v>909</v>
      </c>
      <c r="C6" s="30" t="s">
        <v>910</v>
      </c>
      <c r="D6" s="30" t="s">
        <v>843</v>
      </c>
      <c r="E6" s="30">
        <v>9.9464794060119264E-12</v>
      </c>
      <c r="F6" s="30">
        <v>5.216928448453255E-9</v>
      </c>
      <c r="G6" s="30">
        <v>3.3032781606281712E-9</v>
      </c>
      <c r="H6" s="30" t="s">
        <v>911</v>
      </c>
      <c r="I6" s="30">
        <v>6</v>
      </c>
    </row>
    <row r="7" spans="1:9" x14ac:dyDescent="0.2">
      <c r="A7" s="30" t="s">
        <v>477</v>
      </c>
      <c r="B7" s="30" t="s">
        <v>1234</v>
      </c>
      <c r="C7" s="30" t="s">
        <v>912</v>
      </c>
      <c r="D7" s="30" t="s">
        <v>478</v>
      </c>
      <c r="E7" s="30">
        <v>5.3351694349580677E-9</v>
      </c>
      <c r="F7" s="30">
        <v>1.1193185474542026E-6</v>
      </c>
      <c r="G7" s="30">
        <v>7.0873513967548228E-7</v>
      </c>
      <c r="H7" s="30" t="s">
        <v>479</v>
      </c>
      <c r="I7" s="30">
        <v>9</v>
      </c>
    </row>
    <row r="8" spans="1:9" x14ac:dyDescent="0.2">
      <c r="A8" s="30" t="s">
        <v>480</v>
      </c>
      <c r="B8" s="30" t="s">
        <v>481</v>
      </c>
      <c r="C8" s="30" t="s">
        <v>912</v>
      </c>
      <c r="D8" s="30" t="s">
        <v>482</v>
      </c>
      <c r="E8" s="30">
        <v>1.8032763147588649E-8</v>
      </c>
      <c r="F8" s="30">
        <v>3.4393397348764531E-6</v>
      </c>
      <c r="G8" s="30">
        <v>2.1777365638523329E-6</v>
      </c>
      <c r="H8" s="30" t="s">
        <v>483</v>
      </c>
      <c r="I8" s="30">
        <v>9</v>
      </c>
    </row>
    <row r="9" spans="1:9" x14ac:dyDescent="0.2">
      <c r="A9" s="30" t="s">
        <v>484</v>
      </c>
      <c r="B9" s="30" t="s">
        <v>485</v>
      </c>
      <c r="C9" s="30" t="s">
        <v>907</v>
      </c>
      <c r="D9" s="30" t="s">
        <v>486</v>
      </c>
      <c r="E9" s="30">
        <v>5.3015802980526233E-8</v>
      </c>
      <c r="F9" s="30">
        <v>8.5559349733187718E-6</v>
      </c>
      <c r="G9" s="30">
        <v>5.4174852924230047E-6</v>
      </c>
      <c r="H9" s="30" t="s">
        <v>487</v>
      </c>
      <c r="I9" s="30">
        <v>7</v>
      </c>
    </row>
    <row r="10" spans="1:9" x14ac:dyDescent="0.2">
      <c r="A10" s="30" t="s">
        <v>488</v>
      </c>
      <c r="B10" s="30" t="s">
        <v>489</v>
      </c>
      <c r="C10" s="30" t="s">
        <v>912</v>
      </c>
      <c r="D10" s="30" t="s">
        <v>490</v>
      </c>
      <c r="E10" s="30">
        <v>6.3110019219582747E-8</v>
      </c>
      <c r="F10" s="30">
        <v>9.4574871659060428E-6</v>
      </c>
      <c r="G10" s="30">
        <v>5.9883341545198071E-6</v>
      </c>
      <c r="H10" s="30" t="s">
        <v>483</v>
      </c>
      <c r="I10" s="30">
        <v>9</v>
      </c>
    </row>
    <row r="11" spans="1:9" x14ac:dyDescent="0.2">
      <c r="A11" s="30" t="s">
        <v>491</v>
      </c>
      <c r="B11" s="30" t="s">
        <v>1235</v>
      </c>
      <c r="C11" s="30" t="s">
        <v>912</v>
      </c>
      <c r="D11" s="30" t="s">
        <v>492</v>
      </c>
      <c r="E11" s="30">
        <v>9.545302527181045E-8</v>
      </c>
      <c r="F11" s="30">
        <v>1.1780026295309313E-5</v>
      </c>
      <c r="G11" s="30">
        <v>7.458929900496891E-6</v>
      </c>
      <c r="H11" s="30" t="s">
        <v>493</v>
      </c>
      <c r="I11" s="30">
        <v>9</v>
      </c>
    </row>
    <row r="12" spans="1:9" x14ac:dyDescent="0.2">
      <c r="A12" s="30" t="s">
        <v>494</v>
      </c>
      <c r="B12" s="30" t="s">
        <v>495</v>
      </c>
      <c r="C12" s="30" t="s">
        <v>913</v>
      </c>
      <c r="D12" s="30" t="s">
        <v>496</v>
      </c>
      <c r="E12" s="30">
        <v>1.7371132171200365E-7</v>
      </c>
      <c r="F12" s="30">
        <v>2.0247019608432426E-5</v>
      </c>
      <c r="G12" s="30">
        <v>1.2820098713482376E-5</v>
      </c>
      <c r="H12" s="30" t="s">
        <v>497</v>
      </c>
      <c r="I12" s="30">
        <v>10</v>
      </c>
    </row>
    <row r="13" spans="1:9" x14ac:dyDescent="0.2">
      <c r="A13" s="30" t="s">
        <v>498</v>
      </c>
      <c r="B13" s="30" t="s">
        <v>1236</v>
      </c>
      <c r="C13" s="30" t="s">
        <v>906</v>
      </c>
      <c r="D13" s="30" t="s">
        <v>499</v>
      </c>
      <c r="E13" s="30">
        <v>1.9421031338952889E-7</v>
      </c>
      <c r="F13" s="30">
        <v>2.1444907236380612E-5</v>
      </c>
      <c r="G13" s="30">
        <v>1.3578582576043517E-5</v>
      </c>
      <c r="H13" s="30" t="s">
        <v>500</v>
      </c>
      <c r="I13" s="30">
        <v>8</v>
      </c>
    </row>
    <row r="14" spans="1:9" x14ac:dyDescent="0.2">
      <c r="A14" s="30" t="s">
        <v>501</v>
      </c>
      <c r="B14" s="30" t="s">
        <v>1237</v>
      </c>
      <c r="C14" s="30" t="s">
        <v>912</v>
      </c>
      <c r="D14" s="30" t="s">
        <v>502</v>
      </c>
      <c r="E14" s="30">
        <v>5.0892028539904083E-7</v>
      </c>
      <c r="F14" s="30">
        <v>5.0843559941294646E-5</v>
      </c>
      <c r="G14" s="30">
        <v>3.2193353392159877E-5</v>
      </c>
      <c r="H14" s="30" t="s">
        <v>503</v>
      </c>
      <c r="I14" s="30">
        <v>9</v>
      </c>
    </row>
    <row r="15" spans="1:9" x14ac:dyDescent="0.2">
      <c r="A15" s="30" t="s">
        <v>504</v>
      </c>
      <c r="B15" s="30" t="s">
        <v>505</v>
      </c>
      <c r="C15" s="30" t="s">
        <v>907</v>
      </c>
      <c r="D15" s="30" t="s">
        <v>506</v>
      </c>
      <c r="E15" s="30">
        <v>5.7572017706232011E-7</v>
      </c>
      <c r="F15" s="30">
        <v>5.251569267290207E-5</v>
      </c>
      <c r="G15" s="30">
        <v>3.3252121897146361E-5</v>
      </c>
      <c r="H15" s="30" t="s">
        <v>507</v>
      </c>
      <c r="I15" s="30">
        <v>7</v>
      </c>
    </row>
    <row r="16" spans="1:9" x14ac:dyDescent="0.2">
      <c r="A16" s="30" t="s">
        <v>508</v>
      </c>
      <c r="B16" s="30" t="s">
        <v>509</v>
      </c>
      <c r="C16" s="30" t="s">
        <v>907</v>
      </c>
      <c r="D16" s="30" t="s">
        <v>506</v>
      </c>
      <c r="E16" s="30">
        <v>5.7572017706232011E-7</v>
      </c>
      <c r="F16" s="30">
        <v>5.251569267290207E-5</v>
      </c>
      <c r="G16" s="30">
        <v>3.3252121897146361E-5</v>
      </c>
      <c r="H16" s="30" t="s">
        <v>507</v>
      </c>
      <c r="I16" s="30">
        <v>7</v>
      </c>
    </row>
    <row r="17" spans="1:9" x14ac:dyDescent="0.2">
      <c r="A17" s="30" t="s">
        <v>510</v>
      </c>
      <c r="B17" s="30" t="s">
        <v>511</v>
      </c>
      <c r="C17" s="30" t="s">
        <v>912</v>
      </c>
      <c r="D17" s="30" t="s">
        <v>512</v>
      </c>
      <c r="E17" s="30">
        <v>6.9906429204610228E-7</v>
      </c>
      <c r="F17" s="30">
        <v>5.8665475388508901E-5</v>
      </c>
      <c r="G17" s="30">
        <v>3.7146068907881313E-5</v>
      </c>
      <c r="H17" s="30" t="s">
        <v>513</v>
      </c>
      <c r="I17" s="30">
        <v>9</v>
      </c>
    </row>
    <row r="18" spans="1:9" x14ac:dyDescent="0.2">
      <c r="A18" s="30" t="s">
        <v>514</v>
      </c>
      <c r="B18" s="30" t="s">
        <v>515</v>
      </c>
      <c r="C18" s="30" t="s">
        <v>906</v>
      </c>
      <c r="D18" s="30" t="s">
        <v>516</v>
      </c>
      <c r="E18" s="30">
        <v>1.5308291041348764E-6</v>
      </c>
      <c r="F18" s="30">
        <v>1.147028378741061E-4</v>
      </c>
      <c r="G18" s="30">
        <v>7.2628057496925335E-5</v>
      </c>
      <c r="H18" s="30" t="s">
        <v>517</v>
      </c>
      <c r="I18" s="30">
        <v>8</v>
      </c>
    </row>
    <row r="19" spans="1:9" x14ac:dyDescent="0.2">
      <c r="A19" s="30" t="s">
        <v>526</v>
      </c>
      <c r="B19" s="30" t="s">
        <v>527</v>
      </c>
      <c r="C19" s="30" t="s">
        <v>914</v>
      </c>
      <c r="D19" s="30" t="s">
        <v>528</v>
      </c>
      <c r="E19" s="30">
        <v>1.7523509141892172E-6</v>
      </c>
      <c r="F19" s="30">
        <v>1.1977746239362991E-4</v>
      </c>
      <c r="G19" s="30">
        <v>7.5841231017390487E-5</v>
      </c>
      <c r="H19" s="30" t="s">
        <v>529</v>
      </c>
      <c r="I19" s="30">
        <v>5</v>
      </c>
    </row>
    <row r="20" spans="1:9" x14ac:dyDescent="0.2">
      <c r="A20" s="30" t="s">
        <v>518</v>
      </c>
      <c r="B20" s="30" t="s">
        <v>519</v>
      </c>
      <c r="C20" s="30" t="s">
        <v>913</v>
      </c>
      <c r="D20" s="30" t="s">
        <v>520</v>
      </c>
      <c r="E20" s="30">
        <v>1.9265513120654124E-6</v>
      </c>
      <c r="F20" s="30">
        <v>1.2137307721947272E-4</v>
      </c>
      <c r="G20" s="30">
        <v>7.6851549571509015E-5</v>
      </c>
      <c r="H20" s="30" t="s">
        <v>521</v>
      </c>
      <c r="I20" s="30">
        <v>10</v>
      </c>
    </row>
    <row r="21" spans="1:9" x14ac:dyDescent="0.2">
      <c r="A21" s="30" t="s">
        <v>522</v>
      </c>
      <c r="B21" s="30" t="s">
        <v>523</v>
      </c>
      <c r="C21" s="30" t="s">
        <v>913</v>
      </c>
      <c r="D21" s="30" t="s">
        <v>524</v>
      </c>
      <c r="E21" s="30">
        <v>1.9669612132803016E-6</v>
      </c>
      <c r="F21" s="30">
        <v>1.2137307721947272E-4</v>
      </c>
      <c r="G21" s="30">
        <v>7.6851549571509015E-5</v>
      </c>
      <c r="H21" s="30" t="s">
        <v>525</v>
      </c>
      <c r="I21" s="30">
        <v>10</v>
      </c>
    </row>
    <row r="22" spans="1:9" x14ac:dyDescent="0.2">
      <c r="A22" s="30" t="s">
        <v>531</v>
      </c>
      <c r="B22" s="30" t="s">
        <v>532</v>
      </c>
      <c r="C22" s="30" t="s">
        <v>913</v>
      </c>
      <c r="D22" s="30" t="s">
        <v>533</v>
      </c>
      <c r="E22" s="30">
        <v>2.1360914260102497E-6</v>
      </c>
      <c r="F22" s="30">
        <v>1.2329190951717082E-4</v>
      </c>
      <c r="G22" s="30">
        <v>7.8066524414565044E-5</v>
      </c>
      <c r="H22" s="30" t="s">
        <v>534</v>
      </c>
      <c r="I22" s="30">
        <v>10</v>
      </c>
    </row>
    <row r="23" spans="1:9" x14ac:dyDescent="0.2">
      <c r="A23" s="30" t="s">
        <v>535</v>
      </c>
      <c r="B23" s="30" t="s">
        <v>536</v>
      </c>
      <c r="C23" s="30" t="s">
        <v>913</v>
      </c>
      <c r="D23" s="30" t="s">
        <v>537</v>
      </c>
      <c r="E23" s="30">
        <v>2.1803046952579367E-6</v>
      </c>
      <c r="F23" s="30">
        <v>1.2329190951717082E-4</v>
      </c>
      <c r="G23" s="30">
        <v>7.8066524414565044E-5</v>
      </c>
      <c r="H23" s="30" t="s">
        <v>534</v>
      </c>
      <c r="I23" s="30">
        <v>10</v>
      </c>
    </row>
    <row r="24" spans="1:9" x14ac:dyDescent="0.2">
      <c r="A24" s="30" t="s">
        <v>538</v>
      </c>
      <c r="B24" s="30" t="s">
        <v>539</v>
      </c>
      <c r="C24" s="30" t="s">
        <v>907</v>
      </c>
      <c r="D24" s="30" t="s">
        <v>540</v>
      </c>
      <c r="E24" s="30">
        <v>2.2331232419697288E-6</v>
      </c>
      <c r="F24" s="30">
        <v>1.2329190951717082E-4</v>
      </c>
      <c r="G24" s="30">
        <v>7.8066524414565044E-5</v>
      </c>
      <c r="H24" s="30" t="s">
        <v>507</v>
      </c>
      <c r="I24" s="30">
        <v>7</v>
      </c>
    </row>
    <row r="25" spans="1:9" x14ac:dyDescent="0.2">
      <c r="A25" s="30" t="s">
        <v>541</v>
      </c>
      <c r="B25" s="30" t="s">
        <v>542</v>
      </c>
      <c r="C25" s="30" t="s">
        <v>913</v>
      </c>
      <c r="D25" s="30" t="s">
        <v>543</v>
      </c>
      <c r="E25" s="30">
        <v>2.8885973556042788E-6</v>
      </c>
      <c r="F25" s="30">
        <v>1.5150693130144442E-4</v>
      </c>
      <c r="G25" s="30">
        <v>9.5931838494015784E-5</v>
      </c>
      <c r="H25" s="30" t="s">
        <v>544</v>
      </c>
      <c r="I25" s="30">
        <v>10</v>
      </c>
    </row>
    <row r="26" spans="1:9" x14ac:dyDescent="0.2">
      <c r="A26" s="30" t="s">
        <v>545</v>
      </c>
      <c r="B26" s="30" t="s">
        <v>546</v>
      </c>
      <c r="C26" s="30" t="s">
        <v>912</v>
      </c>
      <c r="D26" s="30" t="s">
        <v>547</v>
      </c>
      <c r="E26" s="30">
        <v>3.7732003347934224E-6</v>
      </c>
      <c r="F26" s="30">
        <v>1.8906177963885982E-4</v>
      </c>
      <c r="G26" s="30">
        <v>1.197109858533145E-4</v>
      </c>
      <c r="H26" s="30" t="s">
        <v>548</v>
      </c>
      <c r="I26" s="30">
        <v>9</v>
      </c>
    </row>
    <row r="27" spans="1:9" x14ac:dyDescent="0.2">
      <c r="A27" s="30" t="s">
        <v>553</v>
      </c>
      <c r="B27" s="30" t="s">
        <v>554</v>
      </c>
      <c r="C27" s="30" t="s">
        <v>915</v>
      </c>
      <c r="D27" s="30" t="s">
        <v>555</v>
      </c>
      <c r="E27" s="30">
        <v>4.2008804119065659E-6</v>
      </c>
      <c r="F27" s="30">
        <v>1.9585438009288834E-4</v>
      </c>
      <c r="G27" s="30">
        <v>1.2401195508365115E-4</v>
      </c>
      <c r="H27" s="30" t="s">
        <v>556</v>
      </c>
      <c r="I27" s="30">
        <v>4</v>
      </c>
    </row>
    <row r="28" spans="1:9" x14ac:dyDescent="0.2">
      <c r="A28" s="30" t="s">
        <v>557</v>
      </c>
      <c r="B28" s="30" t="s">
        <v>558</v>
      </c>
      <c r="C28" s="30" t="s">
        <v>915</v>
      </c>
      <c r="D28" s="30" t="s">
        <v>555</v>
      </c>
      <c r="E28" s="30">
        <v>4.2008804119065659E-6</v>
      </c>
      <c r="F28" s="30">
        <v>1.9585438009288834E-4</v>
      </c>
      <c r="G28" s="30">
        <v>1.2401195508365115E-4</v>
      </c>
      <c r="H28" s="30" t="s">
        <v>559</v>
      </c>
      <c r="I28" s="30">
        <v>4</v>
      </c>
    </row>
    <row r="29" spans="1:9" x14ac:dyDescent="0.2">
      <c r="A29" s="30" t="s">
        <v>560</v>
      </c>
      <c r="B29" s="30" t="s">
        <v>561</v>
      </c>
      <c r="C29" s="30" t="s">
        <v>916</v>
      </c>
      <c r="D29" s="30" t="s">
        <v>562</v>
      </c>
      <c r="E29" s="30">
        <v>4.5318250037347593E-6</v>
      </c>
      <c r="F29" s="30">
        <v>2.0669062734425054E-4</v>
      </c>
      <c r="G29" s="30">
        <v>1.3087329873485735E-4</v>
      </c>
      <c r="H29" s="30" t="s">
        <v>563</v>
      </c>
      <c r="I29" s="30">
        <v>3</v>
      </c>
    </row>
    <row r="30" spans="1:9" x14ac:dyDescent="0.2">
      <c r="A30" s="30" t="s">
        <v>549</v>
      </c>
      <c r="B30" s="30" t="s">
        <v>550</v>
      </c>
      <c r="C30" s="30" t="s">
        <v>906</v>
      </c>
      <c r="D30" s="30" t="s">
        <v>551</v>
      </c>
      <c r="E30" s="30">
        <v>4.6989812117790424E-6</v>
      </c>
      <c r="F30" s="30">
        <v>2.0975452302792404E-4</v>
      </c>
      <c r="G30" s="30">
        <v>1.3281330994994743E-4</v>
      </c>
      <c r="H30" s="30" t="s">
        <v>552</v>
      </c>
      <c r="I30" s="30">
        <v>8</v>
      </c>
    </row>
    <row r="31" spans="1:9" x14ac:dyDescent="0.2">
      <c r="A31" s="30" t="s">
        <v>564</v>
      </c>
      <c r="B31" s="30" t="s">
        <v>565</v>
      </c>
      <c r="C31" s="30" t="s">
        <v>912</v>
      </c>
      <c r="D31" s="30" t="s">
        <v>566</v>
      </c>
      <c r="E31" s="30">
        <v>5.9584454476074825E-6</v>
      </c>
      <c r="F31" s="30">
        <v>2.5001637098160995E-4</v>
      </c>
      <c r="G31" s="30">
        <v>1.5830648747117143E-4</v>
      </c>
      <c r="H31" s="30" t="s">
        <v>567</v>
      </c>
      <c r="I31" s="30">
        <v>9</v>
      </c>
    </row>
    <row r="32" spans="1:9" x14ac:dyDescent="0.2">
      <c r="A32" s="30" t="s">
        <v>568</v>
      </c>
      <c r="B32" s="30" t="s">
        <v>569</v>
      </c>
      <c r="C32" s="30" t="s">
        <v>907</v>
      </c>
      <c r="D32" s="30" t="s">
        <v>570</v>
      </c>
      <c r="E32" s="30">
        <v>6.1506673762023541E-6</v>
      </c>
      <c r="F32" s="30">
        <v>2.507917114432042E-4</v>
      </c>
      <c r="G32" s="30">
        <v>1.5879742102319186E-4</v>
      </c>
      <c r="H32" s="30" t="s">
        <v>571</v>
      </c>
      <c r="I32" s="30">
        <v>7</v>
      </c>
    </row>
    <row r="33" spans="1:9" x14ac:dyDescent="0.2">
      <c r="A33" s="30" t="s">
        <v>572</v>
      </c>
      <c r="B33" s="30" t="s">
        <v>573</v>
      </c>
      <c r="C33" s="30" t="s">
        <v>914</v>
      </c>
      <c r="D33" s="30" t="s">
        <v>574</v>
      </c>
      <c r="E33" s="30">
        <v>6.5956373226333626E-6</v>
      </c>
      <c r="F33" s="30">
        <v>2.6108768118650555E-4</v>
      </c>
      <c r="G33" s="30">
        <v>1.6531666933790077E-4</v>
      </c>
      <c r="H33" s="30" t="s">
        <v>575</v>
      </c>
      <c r="I33" s="30">
        <v>5</v>
      </c>
    </row>
    <row r="34" spans="1:9" x14ac:dyDescent="0.2">
      <c r="A34" s="30" t="s">
        <v>576</v>
      </c>
      <c r="B34" s="30" t="s">
        <v>577</v>
      </c>
      <c r="C34" s="30" t="s">
        <v>906</v>
      </c>
      <c r="D34" s="30" t="s">
        <v>578</v>
      </c>
      <c r="E34" s="30">
        <v>7.44281207180844E-6</v>
      </c>
      <c r="F34" s="30">
        <v>2.8916703197507607E-4</v>
      </c>
      <c r="G34" s="30">
        <v>1.8309607864760725E-4</v>
      </c>
      <c r="H34" s="30" t="s">
        <v>579</v>
      </c>
      <c r="I34" s="30">
        <v>8</v>
      </c>
    </row>
    <row r="35" spans="1:9" x14ac:dyDescent="0.2">
      <c r="A35" s="30" t="s">
        <v>580</v>
      </c>
      <c r="B35" s="30" t="s">
        <v>581</v>
      </c>
      <c r="C35" s="30" t="s">
        <v>916</v>
      </c>
      <c r="D35" s="30" t="s">
        <v>582</v>
      </c>
      <c r="E35" s="30">
        <v>8.2677077196038195E-6</v>
      </c>
      <c r="F35" s="30">
        <v>3.0430966308296164E-4</v>
      </c>
      <c r="G35" s="30">
        <v>1.9268415774958487E-4</v>
      </c>
      <c r="H35" s="30" t="s">
        <v>563</v>
      </c>
      <c r="I35" s="30">
        <v>3</v>
      </c>
    </row>
    <row r="36" spans="1:9" x14ac:dyDescent="0.2">
      <c r="A36" s="30" t="s">
        <v>583</v>
      </c>
      <c r="B36" s="30" t="s">
        <v>584</v>
      </c>
      <c r="C36" s="30" t="s">
        <v>914</v>
      </c>
      <c r="D36" s="30" t="s">
        <v>585</v>
      </c>
      <c r="E36" s="30">
        <v>1.0721846273878551E-5</v>
      </c>
      <c r="F36" s="30">
        <v>3.6876120463274098E-4</v>
      </c>
      <c r="G36" s="30">
        <v>2.3349387398851997E-4</v>
      </c>
      <c r="H36" s="30" t="s">
        <v>575</v>
      </c>
      <c r="I36" s="30">
        <v>5</v>
      </c>
    </row>
    <row r="37" spans="1:9" x14ac:dyDescent="0.2">
      <c r="A37" s="30" t="s">
        <v>590</v>
      </c>
      <c r="B37" s="30" t="s">
        <v>591</v>
      </c>
      <c r="C37" s="30" t="s">
        <v>910</v>
      </c>
      <c r="D37" s="30" t="s">
        <v>592</v>
      </c>
      <c r="E37" s="30">
        <v>1.3909186542290875E-5</v>
      </c>
      <c r="F37" s="30">
        <v>4.6319798993216282E-4</v>
      </c>
      <c r="G37" s="30">
        <v>2.9328978139300056E-4</v>
      </c>
      <c r="H37" s="30" t="s">
        <v>593</v>
      </c>
      <c r="I37" s="30">
        <v>6</v>
      </c>
    </row>
    <row r="38" spans="1:9" x14ac:dyDescent="0.2">
      <c r="A38" s="30" t="s">
        <v>586</v>
      </c>
      <c r="B38" s="30" t="s">
        <v>587</v>
      </c>
      <c r="C38" s="30" t="s">
        <v>907</v>
      </c>
      <c r="D38" s="30" t="s">
        <v>588</v>
      </c>
      <c r="E38" s="30">
        <v>1.4219263403080416E-5</v>
      </c>
      <c r="F38" s="30">
        <v>4.6612522843222991E-4</v>
      </c>
      <c r="G38" s="30">
        <v>2.9514326339946526E-4</v>
      </c>
      <c r="H38" s="30" t="s">
        <v>589</v>
      </c>
      <c r="I38" s="30">
        <v>7</v>
      </c>
    </row>
    <row r="39" spans="1:9" x14ac:dyDescent="0.2">
      <c r="A39" s="30" t="s">
        <v>594</v>
      </c>
      <c r="B39" s="30" t="s">
        <v>595</v>
      </c>
      <c r="C39" s="30" t="s">
        <v>906</v>
      </c>
      <c r="D39" s="30" t="s">
        <v>596</v>
      </c>
      <c r="E39" s="30">
        <v>1.6377093201040414E-5</v>
      </c>
      <c r="F39" s="30">
        <v>5.2860217747358138E-4</v>
      </c>
      <c r="G39" s="30">
        <v>3.3470269829494745E-4</v>
      </c>
      <c r="H39" s="30" t="s">
        <v>597</v>
      </c>
      <c r="I39" s="30">
        <v>8</v>
      </c>
    </row>
    <row r="40" spans="1:9" x14ac:dyDescent="0.2">
      <c r="A40" s="30" t="s">
        <v>598</v>
      </c>
      <c r="B40" s="30" t="s">
        <v>599</v>
      </c>
      <c r="C40" s="30" t="s">
        <v>907</v>
      </c>
      <c r="D40" s="30" t="s">
        <v>516</v>
      </c>
      <c r="E40" s="30">
        <v>1.7229820443753751E-5</v>
      </c>
      <c r="F40" s="30">
        <v>5.3952482523873682E-4</v>
      </c>
      <c r="G40" s="30">
        <v>3.4161874941111131E-4</v>
      </c>
      <c r="H40" s="30" t="s">
        <v>600</v>
      </c>
      <c r="I40" s="30">
        <v>7</v>
      </c>
    </row>
    <row r="41" spans="1:9" x14ac:dyDescent="0.2">
      <c r="A41" s="30" t="s">
        <v>601</v>
      </c>
      <c r="B41" s="30" t="s">
        <v>602</v>
      </c>
      <c r="C41" s="30" t="s">
        <v>907</v>
      </c>
      <c r="D41" s="30" t="s">
        <v>603</v>
      </c>
      <c r="E41" s="30">
        <v>2.2429754141319869E-5</v>
      </c>
      <c r="F41" s="30">
        <v>6.5357811372901507E-4</v>
      </c>
      <c r="G41" s="30">
        <v>4.1383552231499528E-4</v>
      </c>
      <c r="H41" s="30" t="s">
        <v>604</v>
      </c>
      <c r="I41" s="30">
        <v>7</v>
      </c>
    </row>
    <row r="42" spans="1:9" x14ac:dyDescent="0.2">
      <c r="A42" s="30" t="s">
        <v>605</v>
      </c>
      <c r="B42" s="30" t="s">
        <v>606</v>
      </c>
      <c r="C42" s="30" t="s">
        <v>910</v>
      </c>
      <c r="D42" s="30" t="s">
        <v>607</v>
      </c>
      <c r="E42" s="30">
        <v>2.36350167040423E-5</v>
      </c>
      <c r="F42" s="30">
        <v>6.7926390472713353E-4</v>
      </c>
      <c r="G42" s="30">
        <v>4.3009936669792916E-4</v>
      </c>
      <c r="H42" s="30" t="s">
        <v>608</v>
      </c>
      <c r="I42" s="30">
        <v>6</v>
      </c>
    </row>
    <row r="43" spans="1:9" x14ac:dyDescent="0.2">
      <c r="A43" s="30" t="s">
        <v>609</v>
      </c>
      <c r="B43" s="30" t="s">
        <v>610</v>
      </c>
      <c r="C43" s="30" t="s">
        <v>906</v>
      </c>
      <c r="D43" s="30" t="s">
        <v>611</v>
      </c>
      <c r="E43" s="30">
        <v>2.6012839820290209E-5</v>
      </c>
      <c r="F43" s="30">
        <v>7.1157177066056133E-4</v>
      </c>
      <c r="G43" s="30">
        <v>4.5055620619819802E-4</v>
      </c>
      <c r="H43" s="30" t="s">
        <v>612</v>
      </c>
      <c r="I43" s="30">
        <v>8</v>
      </c>
    </row>
    <row r="44" spans="1:9" x14ac:dyDescent="0.2">
      <c r="A44" s="30" t="s">
        <v>617</v>
      </c>
      <c r="B44" s="30" t="s">
        <v>618</v>
      </c>
      <c r="C44" s="30" t="s">
        <v>910</v>
      </c>
      <c r="D44" s="30" t="s">
        <v>619</v>
      </c>
      <c r="E44" s="30">
        <v>2.6115837150077798E-5</v>
      </c>
      <c r="F44" s="30">
        <v>7.1157177066056133E-4</v>
      </c>
      <c r="G44" s="30">
        <v>4.5055620619819802E-4</v>
      </c>
      <c r="H44" s="30" t="s">
        <v>620</v>
      </c>
      <c r="I44" s="30">
        <v>6</v>
      </c>
    </row>
    <row r="45" spans="1:9" x14ac:dyDescent="0.2">
      <c r="A45" s="30" t="s">
        <v>613</v>
      </c>
      <c r="B45" s="30" t="s">
        <v>614</v>
      </c>
      <c r="C45" s="30" t="s">
        <v>907</v>
      </c>
      <c r="D45" s="30" t="s">
        <v>615</v>
      </c>
      <c r="E45" s="30">
        <v>2.6791026422436801E-5</v>
      </c>
      <c r="F45" s="30">
        <v>7.1580778689734942E-4</v>
      </c>
      <c r="G45" s="30">
        <v>4.5323838596380265E-4</v>
      </c>
      <c r="H45" s="30" t="s">
        <v>616</v>
      </c>
      <c r="I45" s="30">
        <v>7</v>
      </c>
    </row>
    <row r="46" spans="1:9" x14ac:dyDescent="0.2">
      <c r="A46" s="30" t="s">
        <v>621</v>
      </c>
      <c r="B46" s="30" t="s">
        <v>622</v>
      </c>
      <c r="C46" s="30" t="s">
        <v>906</v>
      </c>
      <c r="D46" s="30" t="s">
        <v>623</v>
      </c>
      <c r="E46" s="30">
        <v>2.7636048969821404E-5</v>
      </c>
      <c r="F46" s="30">
        <v>7.1580778689734942E-4</v>
      </c>
      <c r="G46" s="30">
        <v>4.5323838596380265E-4</v>
      </c>
      <c r="H46" s="30" t="s">
        <v>624</v>
      </c>
      <c r="I46" s="30">
        <v>8</v>
      </c>
    </row>
    <row r="47" spans="1:9" x14ac:dyDescent="0.2">
      <c r="A47" s="30" t="s">
        <v>625</v>
      </c>
      <c r="B47" s="30" t="s">
        <v>626</v>
      </c>
      <c r="C47" s="30" t="s">
        <v>906</v>
      </c>
      <c r="D47" s="30" t="s">
        <v>623</v>
      </c>
      <c r="E47" s="30">
        <v>2.7636048969821404E-5</v>
      </c>
      <c r="F47" s="30">
        <v>7.1580778689734942E-4</v>
      </c>
      <c r="G47" s="30">
        <v>4.5323838596380265E-4</v>
      </c>
      <c r="H47" s="30" t="s">
        <v>612</v>
      </c>
      <c r="I47" s="30">
        <v>8</v>
      </c>
    </row>
    <row r="48" spans="1:9" x14ac:dyDescent="0.2">
      <c r="A48" s="30" t="s">
        <v>627</v>
      </c>
      <c r="B48" s="30" t="s">
        <v>628</v>
      </c>
      <c r="C48" s="30" t="s">
        <v>906</v>
      </c>
      <c r="D48" s="30" t="s">
        <v>629</v>
      </c>
      <c r="E48" s="30">
        <v>2.9931862176668091E-5</v>
      </c>
      <c r="F48" s="30">
        <v>7.5659092586324893E-4</v>
      </c>
      <c r="G48" s="30">
        <v>4.7906163686690082E-4</v>
      </c>
      <c r="H48" s="30" t="s">
        <v>630</v>
      </c>
      <c r="I48" s="30">
        <v>8</v>
      </c>
    </row>
    <row r="49" spans="1:9" x14ac:dyDescent="0.2">
      <c r="A49" s="30" t="s">
        <v>631</v>
      </c>
      <c r="B49" s="30" t="s">
        <v>632</v>
      </c>
      <c r="C49" s="30" t="s">
        <v>914</v>
      </c>
      <c r="D49" s="30" t="s">
        <v>633</v>
      </c>
      <c r="E49" s="30">
        <v>3.1345409433610333E-5</v>
      </c>
      <c r="F49" s="30">
        <v>7.7367845872605267E-4</v>
      </c>
      <c r="G49" s="30">
        <v>4.8988119758781716E-4</v>
      </c>
      <c r="H49" s="30" t="s">
        <v>575</v>
      </c>
      <c r="I49" s="30">
        <v>5</v>
      </c>
    </row>
    <row r="50" spans="1:9" x14ac:dyDescent="0.2">
      <c r="A50" s="30" t="s">
        <v>634</v>
      </c>
      <c r="B50" s="30" t="s">
        <v>635</v>
      </c>
      <c r="C50" s="30" t="s">
        <v>910</v>
      </c>
      <c r="D50" s="30" t="s">
        <v>499</v>
      </c>
      <c r="E50" s="30">
        <v>3.7067338758996728E-5</v>
      </c>
      <c r="F50" s="30">
        <v>8.9431151472569562E-4</v>
      </c>
      <c r="G50" s="30">
        <v>5.6626417720326522E-4</v>
      </c>
      <c r="H50" s="30" t="s">
        <v>636</v>
      </c>
      <c r="I50" s="30">
        <v>6</v>
      </c>
    </row>
    <row r="51" spans="1:9" x14ac:dyDescent="0.2">
      <c r="A51" s="30" t="s">
        <v>703</v>
      </c>
      <c r="B51" s="30" t="s">
        <v>704</v>
      </c>
      <c r="C51" s="30" t="s">
        <v>912</v>
      </c>
      <c r="D51" s="30" t="s">
        <v>705</v>
      </c>
      <c r="E51" s="30">
        <v>3.9362116283037432E-5</v>
      </c>
      <c r="F51" s="30">
        <v>9.3842863592968786E-4</v>
      </c>
      <c r="G51" s="30">
        <v>5.9419845393771824E-4</v>
      </c>
      <c r="H51" s="30" t="s">
        <v>917</v>
      </c>
      <c r="I51" s="30">
        <v>9</v>
      </c>
    </row>
    <row r="52" spans="1:9" x14ac:dyDescent="0.2">
      <c r="A52" s="30" t="s">
        <v>637</v>
      </c>
      <c r="B52" s="30" t="s">
        <v>638</v>
      </c>
      <c r="C52" s="30" t="s">
        <v>906</v>
      </c>
      <c r="D52" s="30" t="s">
        <v>639</v>
      </c>
      <c r="E52" s="30">
        <v>4.001836477727102E-5</v>
      </c>
      <c r="F52" s="30">
        <v>9.4335426182825394E-4</v>
      </c>
      <c r="G52" s="30">
        <v>5.9731728384288614E-4</v>
      </c>
      <c r="H52" s="30" t="s">
        <v>640</v>
      </c>
      <c r="I52" s="30">
        <v>8</v>
      </c>
    </row>
    <row r="53" spans="1:9" x14ac:dyDescent="0.2">
      <c r="A53" s="30" t="s">
        <v>641</v>
      </c>
      <c r="B53" s="30" t="s">
        <v>642</v>
      </c>
      <c r="C53" s="30" t="s">
        <v>910</v>
      </c>
      <c r="D53" s="30" t="s">
        <v>643</v>
      </c>
      <c r="E53" s="30">
        <v>4.443659255102598E-5</v>
      </c>
      <c r="F53" s="30">
        <v>1.0133475127397011E-3</v>
      </c>
      <c r="G53" s="30">
        <v>6.4163592447820123E-4</v>
      </c>
      <c r="H53" s="30" t="s">
        <v>644</v>
      </c>
      <c r="I53" s="30">
        <v>6</v>
      </c>
    </row>
    <row r="54" spans="1:9" x14ac:dyDescent="0.2">
      <c r="A54" s="30" t="s">
        <v>649</v>
      </c>
      <c r="B54" s="30" t="s">
        <v>650</v>
      </c>
      <c r="C54" s="30" t="s">
        <v>916</v>
      </c>
      <c r="D54" s="30" t="s">
        <v>651</v>
      </c>
      <c r="E54" s="30">
        <v>5.6473372898121852E-5</v>
      </c>
      <c r="F54" s="30">
        <v>1.2341785035443714E-3</v>
      </c>
      <c r="G54" s="30">
        <v>7.814626819893616E-4</v>
      </c>
      <c r="H54" s="30" t="s">
        <v>563</v>
      </c>
      <c r="I54" s="30">
        <v>3</v>
      </c>
    </row>
    <row r="55" spans="1:9" x14ac:dyDescent="0.2">
      <c r="A55" s="30" t="s">
        <v>645</v>
      </c>
      <c r="B55" s="30" t="s">
        <v>646</v>
      </c>
      <c r="C55" s="30" t="s">
        <v>907</v>
      </c>
      <c r="D55" s="30" t="s">
        <v>647</v>
      </c>
      <c r="E55" s="30">
        <v>6.1744677051704411E-5</v>
      </c>
      <c r="F55" s="30">
        <v>1.3218401270864884E-3</v>
      </c>
      <c r="G55" s="30">
        <v>8.3696866207573549E-4</v>
      </c>
      <c r="H55" s="30" t="s">
        <v>648</v>
      </c>
      <c r="I55" s="30">
        <v>7</v>
      </c>
    </row>
    <row r="56" spans="1:9" x14ac:dyDescent="0.2">
      <c r="A56" s="30" t="s">
        <v>652</v>
      </c>
      <c r="B56" s="30" t="s">
        <v>653</v>
      </c>
      <c r="C56" s="30" t="s">
        <v>906</v>
      </c>
      <c r="D56" s="30" t="s">
        <v>654</v>
      </c>
      <c r="E56" s="30">
        <v>7.1255389700150874E-5</v>
      </c>
      <c r="F56" s="30">
        <v>1.4656255646168289E-3</v>
      </c>
      <c r="G56" s="30">
        <v>9.2801137050144914E-4</v>
      </c>
      <c r="H56" s="30" t="s">
        <v>655</v>
      </c>
      <c r="I56" s="30">
        <v>8</v>
      </c>
    </row>
    <row r="57" spans="1:9" x14ac:dyDescent="0.2">
      <c r="A57" s="30" t="s">
        <v>656</v>
      </c>
      <c r="B57" s="30" t="s">
        <v>657</v>
      </c>
      <c r="C57" s="30" t="s">
        <v>907</v>
      </c>
      <c r="D57" s="30" t="s">
        <v>658</v>
      </c>
      <c r="E57" s="30">
        <v>7.3166704904047416E-5</v>
      </c>
      <c r="F57" s="30">
        <v>1.4903276396960338E-3</v>
      </c>
      <c r="G57" s="30">
        <v>9.436523412254251E-4</v>
      </c>
      <c r="H57" s="30" t="s">
        <v>659</v>
      </c>
      <c r="I57" s="30">
        <v>7</v>
      </c>
    </row>
    <row r="58" spans="1:9" x14ac:dyDescent="0.2">
      <c r="A58" s="30" t="s">
        <v>660</v>
      </c>
      <c r="B58" s="30" t="s">
        <v>661</v>
      </c>
      <c r="C58" s="30" t="s">
        <v>910</v>
      </c>
      <c r="D58" s="30" t="s">
        <v>662</v>
      </c>
      <c r="E58" s="30">
        <v>8.2108051779352203E-5</v>
      </c>
      <c r="F58" s="30">
        <v>1.624854715584373E-3</v>
      </c>
      <c r="G58" s="30">
        <v>1.0288327986892173E-3</v>
      </c>
      <c r="H58" s="30" t="s">
        <v>663</v>
      </c>
      <c r="I58" s="30">
        <v>6</v>
      </c>
    </row>
    <row r="59" spans="1:9" x14ac:dyDescent="0.2">
      <c r="A59" s="30" t="s">
        <v>664</v>
      </c>
      <c r="B59" s="30" t="s">
        <v>665</v>
      </c>
      <c r="C59" s="30" t="s">
        <v>916</v>
      </c>
      <c r="D59" s="30" t="s">
        <v>666</v>
      </c>
      <c r="E59" s="30">
        <v>8.3726236492234288E-5</v>
      </c>
      <c r="F59" s="30">
        <v>1.624854715584373E-3</v>
      </c>
      <c r="G59" s="30">
        <v>1.0288327986892173E-3</v>
      </c>
      <c r="H59" s="30" t="s">
        <v>667</v>
      </c>
      <c r="I59" s="30">
        <v>3</v>
      </c>
    </row>
    <row r="60" spans="1:9" x14ac:dyDescent="0.2">
      <c r="A60" s="30" t="s">
        <v>671</v>
      </c>
      <c r="B60" s="30" t="s">
        <v>672</v>
      </c>
      <c r="C60" s="30" t="s">
        <v>915</v>
      </c>
      <c r="D60" s="30" t="s">
        <v>673</v>
      </c>
      <c r="E60" s="30">
        <v>1.0845655142956686E-4</v>
      </c>
      <c r="F60" s="30">
        <v>1.9786247382541852E-3</v>
      </c>
      <c r="G60" s="30">
        <v>1.2528344888248367E-3</v>
      </c>
      <c r="H60" s="30" t="s">
        <v>674</v>
      </c>
      <c r="I60" s="30">
        <v>4</v>
      </c>
    </row>
    <row r="61" spans="1:9" x14ac:dyDescent="0.2">
      <c r="A61" s="30" t="s">
        <v>918</v>
      </c>
      <c r="B61" s="30" t="s">
        <v>919</v>
      </c>
      <c r="C61" s="30" t="s">
        <v>906</v>
      </c>
      <c r="D61" s="30" t="s">
        <v>530</v>
      </c>
      <c r="E61" s="30">
        <v>1.1320429401033211E-4</v>
      </c>
      <c r="F61" s="30">
        <v>2.0177847516708028E-3</v>
      </c>
      <c r="G61" s="30">
        <v>1.2776300018105227E-3</v>
      </c>
      <c r="H61" s="30" t="s">
        <v>920</v>
      </c>
      <c r="I61" s="30">
        <v>8</v>
      </c>
    </row>
    <row r="62" spans="1:9" x14ac:dyDescent="0.2">
      <c r="A62" s="30" t="s">
        <v>668</v>
      </c>
      <c r="B62" s="30" t="s">
        <v>669</v>
      </c>
      <c r="C62" s="30" t="s">
        <v>906</v>
      </c>
      <c r="D62" s="30" t="s">
        <v>533</v>
      </c>
      <c r="E62" s="30">
        <v>1.168521746085394E-4</v>
      </c>
      <c r="F62" s="30">
        <v>2.0429655194059639E-3</v>
      </c>
      <c r="G62" s="30">
        <v>1.2935740732980415E-3</v>
      </c>
      <c r="H62" s="30" t="s">
        <v>670</v>
      </c>
      <c r="I62" s="30">
        <v>8</v>
      </c>
    </row>
    <row r="63" spans="1:9" x14ac:dyDescent="0.2">
      <c r="A63" s="30" t="s">
        <v>675</v>
      </c>
      <c r="B63" s="30" t="s">
        <v>676</v>
      </c>
      <c r="C63" s="30" t="s">
        <v>914</v>
      </c>
      <c r="D63" s="30" t="s">
        <v>677</v>
      </c>
      <c r="E63" s="30">
        <v>1.2196414716129893E-4</v>
      </c>
      <c r="F63" s="30">
        <v>2.0973834487246325E-3</v>
      </c>
      <c r="G63" s="30">
        <v>1.328030661928898E-3</v>
      </c>
      <c r="H63" s="30" t="s">
        <v>678</v>
      </c>
      <c r="I63" s="30">
        <v>5</v>
      </c>
    </row>
    <row r="64" spans="1:9" x14ac:dyDescent="0.2">
      <c r="A64" s="30" t="s">
        <v>679</v>
      </c>
      <c r="B64" s="30" t="s">
        <v>680</v>
      </c>
      <c r="C64" s="30" t="s">
        <v>910</v>
      </c>
      <c r="D64" s="30" t="s">
        <v>681</v>
      </c>
      <c r="E64" s="30">
        <v>1.3523135897140751E-4</v>
      </c>
      <c r="F64" s="30">
        <v>2.2339794576536451E-3</v>
      </c>
      <c r="G64" s="30">
        <v>1.414521135697607E-3</v>
      </c>
      <c r="H64" s="30" t="s">
        <v>682</v>
      </c>
      <c r="I64" s="30">
        <v>6</v>
      </c>
    </row>
    <row r="65" spans="1:9" x14ac:dyDescent="0.2">
      <c r="A65" s="30" t="s">
        <v>687</v>
      </c>
      <c r="B65" s="30" t="s">
        <v>688</v>
      </c>
      <c r="C65" s="30" t="s">
        <v>914</v>
      </c>
      <c r="D65" s="30" t="s">
        <v>689</v>
      </c>
      <c r="E65" s="30">
        <v>1.5799211855987036E-4</v>
      </c>
      <c r="F65" s="30">
        <v>2.4922365769820152E-3</v>
      </c>
      <c r="G65" s="30">
        <v>1.5780455371789189E-3</v>
      </c>
      <c r="H65" s="30" t="s">
        <v>690</v>
      </c>
      <c r="I65" s="30">
        <v>5</v>
      </c>
    </row>
    <row r="66" spans="1:9" x14ac:dyDescent="0.2">
      <c r="A66" s="30" t="s">
        <v>691</v>
      </c>
      <c r="B66" s="30" t="s">
        <v>692</v>
      </c>
      <c r="C66" s="30" t="s">
        <v>916</v>
      </c>
      <c r="D66" s="30" t="s">
        <v>693</v>
      </c>
      <c r="E66" s="30">
        <v>1.6124581347483997E-4</v>
      </c>
      <c r="F66" s="30">
        <v>2.5006835002371378E-3</v>
      </c>
      <c r="G66" s="30">
        <v>1.5833939979425359E-3</v>
      </c>
      <c r="H66" s="30" t="s">
        <v>694</v>
      </c>
      <c r="I66" s="30">
        <v>3</v>
      </c>
    </row>
    <row r="67" spans="1:9" x14ac:dyDescent="0.2">
      <c r="A67" s="30" t="s">
        <v>683</v>
      </c>
      <c r="B67" s="30" t="s">
        <v>684</v>
      </c>
      <c r="C67" s="30" t="s">
        <v>907</v>
      </c>
      <c r="D67" s="30" t="s">
        <v>685</v>
      </c>
      <c r="E67" s="30">
        <v>1.6210341088286501E-4</v>
      </c>
      <c r="F67" s="30">
        <v>2.5006835002371378E-3</v>
      </c>
      <c r="G67" s="30">
        <v>1.5833939979425359E-3</v>
      </c>
      <c r="H67" s="30" t="s">
        <v>686</v>
      </c>
      <c r="I67" s="30">
        <v>7</v>
      </c>
    </row>
    <row r="68" spans="1:9" x14ac:dyDescent="0.2">
      <c r="A68" s="30" t="s">
        <v>845</v>
      </c>
      <c r="B68" s="30" t="s">
        <v>846</v>
      </c>
      <c r="C68" s="30" t="s">
        <v>910</v>
      </c>
      <c r="D68" s="30" t="s">
        <v>847</v>
      </c>
      <c r="E68" s="30">
        <v>1.8233694502003871E-4</v>
      </c>
      <c r="F68" s="30">
        <v>2.713070288312349E-3</v>
      </c>
      <c r="G68" s="30">
        <v>1.7178740172847245E-3</v>
      </c>
      <c r="H68" s="30" t="s">
        <v>921</v>
      </c>
      <c r="I68" s="30">
        <v>6</v>
      </c>
    </row>
    <row r="69" spans="1:9" x14ac:dyDescent="0.2">
      <c r="A69" s="30" t="s">
        <v>695</v>
      </c>
      <c r="B69" s="30" t="s">
        <v>696</v>
      </c>
      <c r="C69" s="30" t="s">
        <v>910</v>
      </c>
      <c r="D69" s="30" t="s">
        <v>697</v>
      </c>
      <c r="E69" s="30">
        <v>1.9917782108146617E-4</v>
      </c>
      <c r="F69" s="30">
        <v>2.9019101988119167E-3</v>
      </c>
      <c r="G69" s="30">
        <v>1.8374445190410113E-3</v>
      </c>
      <c r="H69" s="30" t="s">
        <v>698</v>
      </c>
      <c r="I69" s="30">
        <v>6</v>
      </c>
    </row>
    <row r="70" spans="1:9" x14ac:dyDescent="0.2">
      <c r="A70" s="30" t="s">
        <v>699</v>
      </c>
      <c r="B70" s="30" t="s">
        <v>700</v>
      </c>
      <c r="C70" s="30" t="s">
        <v>914</v>
      </c>
      <c r="D70" s="30" t="s">
        <v>701</v>
      </c>
      <c r="E70" s="30">
        <v>2.0165025468984663E-4</v>
      </c>
      <c r="F70" s="30">
        <v>2.9176705816503327E-3</v>
      </c>
      <c r="G70" s="30">
        <v>1.8474237489552556E-3</v>
      </c>
      <c r="H70" s="30" t="s">
        <v>702</v>
      </c>
      <c r="I70" s="30">
        <v>5</v>
      </c>
    </row>
    <row r="71" spans="1:9" x14ac:dyDescent="0.2">
      <c r="A71" s="30" t="s">
        <v>706</v>
      </c>
      <c r="B71" s="30" t="s">
        <v>707</v>
      </c>
      <c r="C71" s="30" t="s">
        <v>915</v>
      </c>
      <c r="D71" s="30" t="s">
        <v>708</v>
      </c>
      <c r="E71" s="30">
        <v>2.3595783166967133E-4</v>
      </c>
      <c r="F71" s="30">
        <v>3.3002635389531364E-3</v>
      </c>
      <c r="G71" s="30">
        <v>2.0896756741552646E-3</v>
      </c>
      <c r="H71" s="30" t="s">
        <v>709</v>
      </c>
      <c r="I71" s="30">
        <v>4</v>
      </c>
    </row>
    <row r="72" spans="1:9" x14ac:dyDescent="0.2">
      <c r="A72" s="30" t="s">
        <v>714</v>
      </c>
      <c r="B72" s="30" t="s">
        <v>715</v>
      </c>
      <c r="C72" s="30" t="s">
        <v>916</v>
      </c>
      <c r="D72" s="30" t="s">
        <v>716</v>
      </c>
      <c r="E72" s="30">
        <v>2.5301607958638442E-4</v>
      </c>
      <c r="F72" s="30">
        <v>3.4694623200799638E-3</v>
      </c>
      <c r="G72" s="30">
        <v>2.1968097174958181E-3</v>
      </c>
      <c r="H72" s="30" t="s">
        <v>717</v>
      </c>
      <c r="I72" s="30">
        <v>3</v>
      </c>
    </row>
    <row r="73" spans="1:9" x14ac:dyDescent="0.2">
      <c r="A73" s="30" t="s">
        <v>710</v>
      </c>
      <c r="B73" s="30" t="s">
        <v>711</v>
      </c>
      <c r="C73" s="30" t="s">
        <v>910</v>
      </c>
      <c r="D73" s="30" t="s">
        <v>712</v>
      </c>
      <c r="E73" s="30">
        <v>2.5718421976495768E-4</v>
      </c>
      <c r="F73" s="30">
        <v>3.5037174874472808E-3</v>
      </c>
      <c r="G73" s="30">
        <v>2.2184995580545224E-3</v>
      </c>
      <c r="H73" s="30" t="s">
        <v>713</v>
      </c>
      <c r="I73" s="30">
        <v>6</v>
      </c>
    </row>
    <row r="74" spans="1:9" x14ac:dyDescent="0.2">
      <c r="A74" s="30" t="s">
        <v>718</v>
      </c>
      <c r="B74" s="30" t="s">
        <v>719</v>
      </c>
      <c r="C74" s="30" t="s">
        <v>916</v>
      </c>
      <c r="D74" s="30" t="s">
        <v>720</v>
      </c>
      <c r="E74" s="30">
        <v>2.746689454444714E-4</v>
      </c>
      <c r="F74" s="30">
        <v>3.6886264707802824E-3</v>
      </c>
      <c r="G74" s="30">
        <v>2.335581057711463E-3</v>
      </c>
      <c r="H74" s="30" t="s">
        <v>721</v>
      </c>
      <c r="I74" s="30">
        <v>3</v>
      </c>
    </row>
    <row r="75" spans="1:9" x14ac:dyDescent="0.2">
      <c r="A75" s="30" t="s">
        <v>726</v>
      </c>
      <c r="B75" s="30" t="s">
        <v>727</v>
      </c>
      <c r="C75" s="30" t="s">
        <v>915</v>
      </c>
      <c r="D75" s="30" t="s">
        <v>728</v>
      </c>
      <c r="E75" s="30">
        <v>3.0386747645733537E-4</v>
      </c>
      <c r="F75" s="30">
        <v>3.9352713926388248E-3</v>
      </c>
      <c r="G75" s="30">
        <v>2.491752795900957E-3</v>
      </c>
      <c r="H75" s="30" t="s">
        <v>729</v>
      </c>
      <c r="I75" s="30">
        <v>4</v>
      </c>
    </row>
    <row r="76" spans="1:9" x14ac:dyDescent="0.2">
      <c r="A76" s="30" t="s">
        <v>722</v>
      </c>
      <c r="B76" s="30" t="s">
        <v>723</v>
      </c>
      <c r="C76" s="30" t="s">
        <v>907</v>
      </c>
      <c r="D76" s="30" t="s">
        <v>724</v>
      </c>
      <c r="E76" s="30">
        <v>3.1866994103961108E-4</v>
      </c>
      <c r="F76" s="30">
        <v>4.0766435140311219E-3</v>
      </c>
      <c r="G76" s="30">
        <v>2.5812674299870936E-3</v>
      </c>
      <c r="H76" s="30" t="s">
        <v>725</v>
      </c>
      <c r="I76" s="30">
        <v>7</v>
      </c>
    </row>
    <row r="77" spans="1:9" x14ac:dyDescent="0.2">
      <c r="A77" s="30" t="s">
        <v>730</v>
      </c>
      <c r="B77" s="30" t="s">
        <v>731</v>
      </c>
      <c r="C77" s="30" t="s">
        <v>910</v>
      </c>
      <c r="D77" s="30" t="s">
        <v>732</v>
      </c>
      <c r="E77" s="30">
        <v>3.2134475572698142E-4</v>
      </c>
      <c r="F77" s="30">
        <v>4.0859472576679212E-3</v>
      </c>
      <c r="G77" s="30">
        <v>2.5871584161240866E-3</v>
      </c>
      <c r="H77" s="30" t="s">
        <v>733</v>
      </c>
      <c r="I77" s="30">
        <v>6</v>
      </c>
    </row>
    <row r="78" spans="1:9" x14ac:dyDescent="0.2">
      <c r="A78" s="30" t="s">
        <v>738</v>
      </c>
      <c r="B78" s="30" t="s">
        <v>739</v>
      </c>
      <c r="C78" s="30" t="s">
        <v>916</v>
      </c>
      <c r="D78" s="30" t="s">
        <v>740</v>
      </c>
      <c r="E78" s="30">
        <v>3.7316560213365062E-4</v>
      </c>
      <c r="F78" s="30">
        <v>4.6601275790261838E-3</v>
      </c>
      <c r="G78" s="30">
        <v>2.9507204880492928E-3</v>
      </c>
      <c r="H78" s="30" t="s">
        <v>741</v>
      </c>
      <c r="I78" s="30">
        <v>3</v>
      </c>
    </row>
    <row r="79" spans="1:9" x14ac:dyDescent="0.2">
      <c r="A79" s="30" t="s">
        <v>734</v>
      </c>
      <c r="B79" s="30" t="s">
        <v>735</v>
      </c>
      <c r="C79" s="30" t="s">
        <v>914</v>
      </c>
      <c r="D79" s="30" t="s">
        <v>736</v>
      </c>
      <c r="E79" s="30">
        <v>3.7919444064553012E-4</v>
      </c>
      <c r="F79" s="30">
        <v>4.7073960738125576E-3</v>
      </c>
      <c r="G79" s="30">
        <v>2.9806501656472065E-3</v>
      </c>
      <c r="H79" s="30" t="s">
        <v>737</v>
      </c>
      <c r="I79" s="30">
        <v>5</v>
      </c>
    </row>
    <row r="80" spans="1:9" x14ac:dyDescent="0.2">
      <c r="A80" s="30" t="s">
        <v>742</v>
      </c>
      <c r="B80" s="30" t="s">
        <v>743</v>
      </c>
      <c r="C80" s="30" t="s">
        <v>907</v>
      </c>
      <c r="D80" s="30" t="s">
        <v>744</v>
      </c>
      <c r="E80" s="30">
        <v>4.2693164336136681E-4</v>
      </c>
      <c r="F80" s="30">
        <v>5.2380268290768868E-3</v>
      </c>
      <c r="G80" s="30">
        <v>3.3166373279288706E-3</v>
      </c>
      <c r="H80" s="30" t="s">
        <v>745</v>
      </c>
      <c r="I80" s="30">
        <v>7</v>
      </c>
    </row>
    <row r="81" spans="1:9" x14ac:dyDescent="0.2">
      <c r="A81" s="30" t="s">
        <v>746</v>
      </c>
      <c r="B81" s="30" t="s">
        <v>747</v>
      </c>
      <c r="C81" s="30" t="s">
        <v>915</v>
      </c>
      <c r="D81" s="30" t="s">
        <v>748</v>
      </c>
      <c r="E81" s="30">
        <v>4.4660587703973704E-4</v>
      </c>
      <c r="F81" s="30">
        <v>5.4160643354298748E-3</v>
      </c>
      <c r="G81" s="30">
        <v>3.4293679149628733E-3</v>
      </c>
      <c r="H81" s="30" t="s">
        <v>749</v>
      </c>
      <c r="I81" s="30">
        <v>4</v>
      </c>
    </row>
    <row r="82" spans="1:9" x14ac:dyDescent="0.2">
      <c r="A82" s="30" t="s">
        <v>762</v>
      </c>
      <c r="B82" s="30" t="s">
        <v>763</v>
      </c>
      <c r="C82" s="30" t="s">
        <v>922</v>
      </c>
      <c r="D82" s="30" t="s">
        <v>562</v>
      </c>
      <c r="E82" s="30">
        <v>5.1141431339789462E-4</v>
      </c>
      <c r="F82" s="30">
        <v>6.0182247313681596E-3</v>
      </c>
      <c r="G82" s="30">
        <v>3.810646536042656E-3</v>
      </c>
      <c r="H82" s="30" t="s">
        <v>764</v>
      </c>
      <c r="I82" s="30">
        <v>2</v>
      </c>
    </row>
    <row r="83" spans="1:9" x14ac:dyDescent="0.2">
      <c r="A83" s="30" t="s">
        <v>758</v>
      </c>
      <c r="B83" s="30" t="s">
        <v>759</v>
      </c>
      <c r="C83" s="30" t="s">
        <v>916</v>
      </c>
      <c r="D83" s="30" t="s">
        <v>760</v>
      </c>
      <c r="E83" s="30">
        <v>5.2494524587243718E-4</v>
      </c>
      <c r="F83" s="30">
        <v>6.0182247313681596E-3</v>
      </c>
      <c r="G83" s="30">
        <v>3.810646536042656E-3</v>
      </c>
      <c r="H83" s="30" t="s">
        <v>761</v>
      </c>
      <c r="I83" s="30">
        <v>3</v>
      </c>
    </row>
    <row r="84" spans="1:9" x14ac:dyDescent="0.2">
      <c r="A84" s="30" t="s">
        <v>754</v>
      </c>
      <c r="B84" s="30" t="s">
        <v>755</v>
      </c>
      <c r="C84" s="30" t="s">
        <v>914</v>
      </c>
      <c r="D84" s="30" t="s">
        <v>756</v>
      </c>
      <c r="E84" s="30">
        <v>5.46367071769188E-4</v>
      </c>
      <c r="F84" s="30">
        <v>6.2297723726725896E-3</v>
      </c>
      <c r="G84" s="30">
        <v>3.9445952206677076E-3</v>
      </c>
      <c r="H84" s="30" t="s">
        <v>757</v>
      </c>
      <c r="I84" s="30">
        <v>5</v>
      </c>
    </row>
    <row r="85" spans="1:9" x14ac:dyDescent="0.2">
      <c r="A85" s="30" t="s">
        <v>750</v>
      </c>
      <c r="B85" s="30" t="s">
        <v>751</v>
      </c>
      <c r="C85" s="30" t="s">
        <v>910</v>
      </c>
      <c r="D85" s="30" t="s">
        <v>752</v>
      </c>
      <c r="E85" s="30">
        <v>5.5173169885301069E-4</v>
      </c>
      <c r="F85" s="30">
        <v>6.2569356983438731E-3</v>
      </c>
      <c r="G85" s="30">
        <v>3.9617946170839233E-3</v>
      </c>
      <c r="H85" s="30" t="s">
        <v>753</v>
      </c>
      <c r="I85" s="30">
        <v>6</v>
      </c>
    </row>
    <row r="86" spans="1:9" x14ac:dyDescent="0.2">
      <c r="A86" s="30" t="s">
        <v>765</v>
      </c>
      <c r="B86" s="30" t="s">
        <v>766</v>
      </c>
      <c r="C86" s="30" t="s">
        <v>916</v>
      </c>
      <c r="D86" s="30" t="s">
        <v>767</v>
      </c>
      <c r="E86" s="30">
        <v>5.5936998436995978E-4</v>
      </c>
      <c r="F86" s="30">
        <v>6.2757124449635054E-3</v>
      </c>
      <c r="G86" s="30">
        <v>3.9736837617500098E-3</v>
      </c>
      <c r="H86" s="30" t="s">
        <v>768</v>
      </c>
      <c r="I86" s="30">
        <v>3</v>
      </c>
    </row>
    <row r="87" spans="1:9" x14ac:dyDescent="0.2">
      <c r="A87" s="30" t="s">
        <v>769</v>
      </c>
      <c r="B87" s="30" t="s">
        <v>770</v>
      </c>
      <c r="C87" s="30" t="s">
        <v>915</v>
      </c>
      <c r="D87" s="30" t="s">
        <v>771</v>
      </c>
      <c r="E87" s="30">
        <v>5.9102891060525695E-4</v>
      </c>
      <c r="F87" s="30">
        <v>6.5607336214276672E-3</v>
      </c>
      <c r="G87" s="30">
        <v>4.1541547490049251E-3</v>
      </c>
      <c r="H87" s="30" t="s">
        <v>772</v>
      </c>
      <c r="I87" s="30">
        <v>4</v>
      </c>
    </row>
    <row r="88" spans="1:9" x14ac:dyDescent="0.2">
      <c r="A88" s="30" t="s">
        <v>780</v>
      </c>
      <c r="B88" s="30" t="s">
        <v>781</v>
      </c>
      <c r="C88" s="30" t="s">
        <v>922</v>
      </c>
      <c r="D88" s="30" t="s">
        <v>782</v>
      </c>
      <c r="E88" s="30">
        <v>6.2368060515869881E-4</v>
      </c>
      <c r="F88" s="30">
        <v>6.8150099459528659E-3</v>
      </c>
      <c r="G88" s="30">
        <v>4.3151585729730149E-3</v>
      </c>
      <c r="H88" s="30" t="s">
        <v>783</v>
      </c>
      <c r="I88" s="30">
        <v>2</v>
      </c>
    </row>
    <row r="89" spans="1:9" x14ac:dyDescent="0.2">
      <c r="A89" s="30" t="s">
        <v>773</v>
      </c>
      <c r="B89" s="30" t="s">
        <v>774</v>
      </c>
      <c r="C89" s="30" t="s">
        <v>907</v>
      </c>
      <c r="D89" s="30" t="s">
        <v>775</v>
      </c>
      <c r="E89" s="30">
        <v>6.4715029518434049E-4</v>
      </c>
      <c r="F89" s="30">
        <v>6.998563501529621E-3</v>
      </c>
      <c r="G89" s="30">
        <v>4.4313818368021578E-3</v>
      </c>
      <c r="H89" s="30" t="s">
        <v>776</v>
      </c>
      <c r="I89" s="30">
        <v>7</v>
      </c>
    </row>
    <row r="90" spans="1:9" x14ac:dyDescent="0.2">
      <c r="A90" s="30" t="s">
        <v>777</v>
      </c>
      <c r="B90" s="30" t="s">
        <v>778</v>
      </c>
      <c r="C90" s="30" t="s">
        <v>907</v>
      </c>
      <c r="D90" s="30" t="s">
        <v>530</v>
      </c>
      <c r="E90" s="30">
        <v>6.9290136851689788E-4</v>
      </c>
      <c r="F90" s="30">
        <v>7.379223711413461E-3</v>
      </c>
      <c r="G90" s="30">
        <v>4.6724099763201981E-3</v>
      </c>
      <c r="H90" s="30" t="s">
        <v>779</v>
      </c>
      <c r="I90" s="30">
        <v>7</v>
      </c>
    </row>
    <row r="91" spans="1:9" x14ac:dyDescent="0.2">
      <c r="A91" s="30" t="s">
        <v>784</v>
      </c>
      <c r="B91" s="30" t="s">
        <v>785</v>
      </c>
      <c r="C91" s="30" t="s">
        <v>915</v>
      </c>
      <c r="D91" s="30" t="s">
        <v>786</v>
      </c>
      <c r="E91" s="30">
        <v>6.9653881361607308E-4</v>
      </c>
      <c r="F91" s="30">
        <v>7.3804971260935416E-3</v>
      </c>
      <c r="G91" s="30">
        <v>4.6732162827404803E-3</v>
      </c>
      <c r="H91" s="30" t="s">
        <v>787</v>
      </c>
      <c r="I91" s="30">
        <v>4</v>
      </c>
    </row>
    <row r="92" spans="1:9" x14ac:dyDescent="0.2">
      <c r="A92" s="30" t="s">
        <v>792</v>
      </c>
      <c r="B92" s="30" t="s">
        <v>793</v>
      </c>
      <c r="C92" s="30" t="s">
        <v>916</v>
      </c>
      <c r="D92" s="30" t="s">
        <v>472</v>
      </c>
      <c r="E92" s="30">
        <v>7.1142388859727745E-4</v>
      </c>
      <c r="F92" s="30">
        <v>7.4628365913854402E-3</v>
      </c>
      <c r="G92" s="30">
        <v>4.7253523547882322E-3</v>
      </c>
      <c r="H92" s="30" t="s">
        <v>794</v>
      </c>
      <c r="I92" s="30">
        <v>3</v>
      </c>
    </row>
    <row r="93" spans="1:9" x14ac:dyDescent="0.2">
      <c r="A93" s="30" t="s">
        <v>799</v>
      </c>
      <c r="B93" s="30" t="s">
        <v>800</v>
      </c>
      <c r="C93" s="30" t="s">
        <v>922</v>
      </c>
      <c r="D93" s="30" t="s">
        <v>582</v>
      </c>
      <c r="E93" s="30">
        <v>7.4676318464651629E-4</v>
      </c>
      <c r="F93" s="30">
        <v>7.7804602400496419E-3</v>
      </c>
      <c r="G93" s="30">
        <v>4.9264667216610556E-3</v>
      </c>
      <c r="H93" s="30" t="s">
        <v>801</v>
      </c>
      <c r="I93" s="30">
        <v>2</v>
      </c>
    </row>
    <row r="94" spans="1:9" x14ac:dyDescent="0.2">
      <c r="A94" s="30" t="s">
        <v>788</v>
      </c>
      <c r="B94" s="30" t="s">
        <v>789</v>
      </c>
      <c r="C94" s="30" t="s">
        <v>910</v>
      </c>
      <c r="D94" s="30" t="s">
        <v>790</v>
      </c>
      <c r="E94" s="30">
        <v>7.4911962273118576E-4</v>
      </c>
      <c r="F94" s="30">
        <v>7.7804602400496419E-3</v>
      </c>
      <c r="G94" s="30">
        <v>4.9264667216610556E-3</v>
      </c>
      <c r="H94" s="30" t="s">
        <v>791</v>
      </c>
      <c r="I94" s="30">
        <v>6</v>
      </c>
    </row>
    <row r="95" spans="1:9" x14ac:dyDescent="0.2">
      <c r="A95" s="30" t="s">
        <v>795</v>
      </c>
      <c r="B95" s="30" t="s">
        <v>796</v>
      </c>
      <c r="C95" s="30" t="s">
        <v>915</v>
      </c>
      <c r="D95" s="30" t="s">
        <v>797</v>
      </c>
      <c r="E95" s="30">
        <v>7.6588923639927804E-4</v>
      </c>
      <c r="F95" s="30">
        <v>7.8766451861063021E-3</v>
      </c>
      <c r="G95" s="30">
        <v>4.9873695373368878E-3</v>
      </c>
      <c r="H95" s="30" t="s">
        <v>798</v>
      </c>
      <c r="I95" s="30">
        <v>4</v>
      </c>
    </row>
    <row r="96" spans="1:9" x14ac:dyDescent="0.2">
      <c r="A96" s="30" t="s">
        <v>802</v>
      </c>
      <c r="B96" s="30" t="s">
        <v>803</v>
      </c>
      <c r="C96" s="30" t="s">
        <v>907</v>
      </c>
      <c r="D96" s="30" t="s">
        <v>804</v>
      </c>
      <c r="E96" s="30">
        <v>1.0242287690990976E-3</v>
      </c>
      <c r="F96" s="30">
        <v>9.6875149198609109E-3</v>
      </c>
      <c r="G96" s="30">
        <v>6.133984159783488E-3</v>
      </c>
      <c r="H96" s="30" t="s">
        <v>805</v>
      </c>
      <c r="I96" s="30">
        <v>7</v>
      </c>
    </row>
    <row r="97" spans="1:9" x14ac:dyDescent="0.2">
      <c r="A97" s="30" t="s">
        <v>814</v>
      </c>
      <c r="B97" s="30" t="s">
        <v>815</v>
      </c>
      <c r="C97" s="30" t="s">
        <v>922</v>
      </c>
      <c r="D97" s="30" t="s">
        <v>816</v>
      </c>
      <c r="E97" s="30">
        <v>1.0250849915200773E-3</v>
      </c>
      <c r="F97" s="30">
        <v>9.6875149198609109E-3</v>
      </c>
      <c r="G97" s="30">
        <v>6.133984159783488E-3</v>
      </c>
      <c r="H97" s="30" t="s">
        <v>817</v>
      </c>
      <c r="I97" s="30">
        <v>2</v>
      </c>
    </row>
    <row r="98" spans="1:9" x14ac:dyDescent="0.2">
      <c r="A98" s="30" t="s">
        <v>818</v>
      </c>
      <c r="B98" s="30" t="s">
        <v>819</v>
      </c>
      <c r="C98" s="30" t="s">
        <v>922</v>
      </c>
      <c r="D98" s="30" t="s">
        <v>816</v>
      </c>
      <c r="E98" s="30">
        <v>1.0250849915200773E-3</v>
      </c>
      <c r="F98" s="30">
        <v>9.6875149198609109E-3</v>
      </c>
      <c r="G98" s="30">
        <v>6.133984159783488E-3</v>
      </c>
      <c r="H98" s="30" t="s">
        <v>820</v>
      </c>
      <c r="I98" s="30">
        <v>2</v>
      </c>
    </row>
    <row r="99" spans="1:9" x14ac:dyDescent="0.2">
      <c r="A99" s="30" t="s">
        <v>810</v>
      </c>
      <c r="B99" s="30" t="s">
        <v>811</v>
      </c>
      <c r="C99" s="30" t="s">
        <v>916</v>
      </c>
      <c r="D99" s="30" t="s">
        <v>812</v>
      </c>
      <c r="E99" s="30">
        <v>1.0362640184281048E-3</v>
      </c>
      <c r="F99" s="30">
        <v>9.7057228154560898E-3</v>
      </c>
      <c r="G99" s="30">
        <v>6.1455131168057725E-3</v>
      </c>
      <c r="H99" s="30" t="s">
        <v>813</v>
      </c>
      <c r="I99" s="30">
        <v>3</v>
      </c>
    </row>
    <row r="100" spans="1:9" x14ac:dyDescent="0.2">
      <c r="A100" s="30" t="s">
        <v>806</v>
      </c>
      <c r="B100" s="30" t="s">
        <v>807</v>
      </c>
      <c r="C100" s="30" t="s">
        <v>907</v>
      </c>
      <c r="D100" s="30" t="s">
        <v>808</v>
      </c>
      <c r="E100" s="30">
        <v>1.0765060122551035E-3</v>
      </c>
      <c r="F100" s="30">
        <v>1.0037820505383141E-2</v>
      </c>
      <c r="G100" s="30">
        <v>6.3557922220628801E-3</v>
      </c>
      <c r="H100" s="30" t="s">
        <v>809</v>
      </c>
      <c r="I100" s="30">
        <v>7</v>
      </c>
    </row>
    <row r="101" spans="1:9" x14ac:dyDescent="0.2">
      <c r="A101" s="30" t="s">
        <v>821</v>
      </c>
      <c r="B101" s="30" t="s">
        <v>822</v>
      </c>
      <c r="C101" s="30" t="s">
        <v>915</v>
      </c>
      <c r="D101" s="30" t="s">
        <v>823</v>
      </c>
      <c r="E101" s="30">
        <v>1.0925465068086361E-3</v>
      </c>
      <c r="F101" s="30">
        <v>1.0142312262320879E-2</v>
      </c>
      <c r="G101" s="30">
        <v>6.421954781520722E-3</v>
      </c>
      <c r="H101" s="30" t="s">
        <v>824</v>
      </c>
      <c r="I101" s="30">
        <v>4</v>
      </c>
    </row>
    <row r="102" spans="1:9" x14ac:dyDescent="0.2">
      <c r="A102" s="30" t="s">
        <v>923</v>
      </c>
      <c r="B102" s="30" t="s">
        <v>924</v>
      </c>
      <c r="C102" s="30" t="s">
        <v>915</v>
      </c>
      <c r="D102" s="30" t="s">
        <v>925</v>
      </c>
      <c r="E102" s="30">
        <v>1.1235525102025405E-3</v>
      </c>
      <c r="F102" s="30">
        <v>1.0352648676867646E-2</v>
      </c>
      <c r="G102" s="30">
        <v>6.5551365361532134E-3</v>
      </c>
      <c r="H102" s="30" t="s">
        <v>926</v>
      </c>
      <c r="I102" s="30">
        <v>4</v>
      </c>
    </row>
    <row r="103" spans="1:9" x14ac:dyDescent="0.2">
      <c r="A103" s="30" t="s">
        <v>825</v>
      </c>
      <c r="B103" s="30" t="s">
        <v>826</v>
      </c>
      <c r="C103" s="30" t="s">
        <v>915</v>
      </c>
      <c r="D103" s="30" t="s">
        <v>827</v>
      </c>
      <c r="E103" s="30">
        <v>1.1551713614755979E-3</v>
      </c>
      <c r="F103" s="30">
        <v>1.0583185661029714E-2</v>
      </c>
      <c r="G103" s="30">
        <v>6.7011089780841405E-3</v>
      </c>
      <c r="H103" s="30" t="s">
        <v>828</v>
      </c>
      <c r="I103" s="30">
        <v>4</v>
      </c>
    </row>
    <row r="104" spans="1:9" x14ac:dyDescent="0.2">
      <c r="A104" s="30" t="s">
        <v>833</v>
      </c>
      <c r="B104" s="30" t="s">
        <v>834</v>
      </c>
      <c r="C104" s="30" t="s">
        <v>922</v>
      </c>
      <c r="D104" s="30" t="s">
        <v>835</v>
      </c>
      <c r="E104" s="30">
        <v>1.1801790116657573E-3</v>
      </c>
      <c r="F104" s="30">
        <v>1.0672480889977408E-2</v>
      </c>
      <c r="G104" s="30">
        <v>6.7576493317703535E-3</v>
      </c>
      <c r="H104" s="30" t="s">
        <v>836</v>
      </c>
      <c r="I104" s="30">
        <v>2</v>
      </c>
    </row>
    <row r="105" spans="1:9" x14ac:dyDescent="0.2">
      <c r="A105" s="30" t="s">
        <v>829</v>
      </c>
      <c r="B105" s="30" t="s">
        <v>830</v>
      </c>
      <c r="C105" s="30" t="s">
        <v>910</v>
      </c>
      <c r="D105" s="30" t="s">
        <v>831</v>
      </c>
      <c r="E105" s="30">
        <v>1.2128100484657958E-3</v>
      </c>
      <c r="F105" s="30">
        <v>1.0920495629533216E-2</v>
      </c>
      <c r="G105" s="30">
        <v>6.9146884172750596E-3</v>
      </c>
      <c r="H105" s="30" t="s">
        <v>832</v>
      </c>
      <c r="I105" s="30">
        <v>6</v>
      </c>
    </row>
    <row r="106" spans="1:9" x14ac:dyDescent="0.2">
      <c r="A106" s="30" t="s">
        <v>927</v>
      </c>
      <c r="B106" s="30" t="s">
        <v>928</v>
      </c>
      <c r="C106" s="30" t="s">
        <v>915</v>
      </c>
      <c r="D106" s="30" t="s">
        <v>929</v>
      </c>
      <c r="E106" s="30">
        <v>1.220273827790791E-3</v>
      </c>
      <c r="F106" s="30">
        <v>1.0940745686773844E-2</v>
      </c>
      <c r="G106" s="30">
        <v>6.9275104393701223E-3</v>
      </c>
      <c r="H106" s="30" t="s">
        <v>926</v>
      </c>
      <c r="I106" s="30">
        <v>4</v>
      </c>
    </row>
    <row r="107" spans="1:9" x14ac:dyDescent="0.2">
      <c r="A107" s="30" t="s">
        <v>837</v>
      </c>
      <c r="B107" s="30" t="s">
        <v>838</v>
      </c>
      <c r="C107" s="30" t="s">
        <v>915</v>
      </c>
      <c r="D107" s="30" t="s">
        <v>839</v>
      </c>
      <c r="E107" s="30">
        <v>1.3226876892019068E-3</v>
      </c>
      <c r="F107" s="30">
        <v>1.1571664329160425E-2</v>
      </c>
      <c r="G107" s="30">
        <v>7.3269983359592877E-3</v>
      </c>
      <c r="H107" s="30" t="s">
        <v>840</v>
      </c>
      <c r="I107" s="30">
        <v>4</v>
      </c>
    </row>
    <row r="108" spans="1:9" x14ac:dyDescent="0.2">
      <c r="A108" s="30" t="s">
        <v>841</v>
      </c>
      <c r="B108" s="30" t="s">
        <v>842</v>
      </c>
      <c r="C108" s="30" t="s">
        <v>922</v>
      </c>
      <c r="D108" s="30" t="s">
        <v>843</v>
      </c>
      <c r="E108" s="30">
        <v>1.3457989019614602E-3</v>
      </c>
      <c r="F108" s="30">
        <v>1.1571664329160425E-2</v>
      </c>
      <c r="G108" s="30">
        <v>7.3269983359592877E-3</v>
      </c>
      <c r="H108" s="30" t="s">
        <v>844</v>
      </c>
      <c r="I108" s="30">
        <v>2</v>
      </c>
    </row>
    <row r="109" spans="1:9" x14ac:dyDescent="0.2">
      <c r="A109" s="30" t="s">
        <v>852</v>
      </c>
      <c r="B109" s="30" t="s">
        <v>853</v>
      </c>
      <c r="C109" s="30" t="s">
        <v>916</v>
      </c>
      <c r="D109" s="30" t="s">
        <v>854</v>
      </c>
      <c r="E109" s="30">
        <v>1.4421400881832549E-3</v>
      </c>
      <c r="F109" s="30">
        <v>1.2249432813799468E-2</v>
      </c>
      <c r="G109" s="30">
        <v>7.7561508258566702E-3</v>
      </c>
      <c r="H109" s="30" t="s">
        <v>855</v>
      </c>
      <c r="I109" s="30">
        <v>3</v>
      </c>
    </row>
    <row r="110" spans="1:9" x14ac:dyDescent="0.2">
      <c r="A110" s="30" t="s">
        <v>856</v>
      </c>
      <c r="B110" s="30" t="s">
        <v>857</v>
      </c>
      <c r="C110" s="30" t="s">
        <v>922</v>
      </c>
      <c r="D110" s="30" t="s">
        <v>858</v>
      </c>
      <c r="E110" s="30">
        <v>1.5218729522314448E-3</v>
      </c>
      <c r="F110" s="30">
        <v>1.2720675114667615E-2</v>
      </c>
      <c r="G110" s="30">
        <v>8.0545341401387447E-3</v>
      </c>
      <c r="H110" s="30" t="s">
        <v>844</v>
      </c>
      <c r="I110" s="30">
        <v>2</v>
      </c>
    </row>
    <row r="111" spans="1:9" x14ac:dyDescent="0.2">
      <c r="A111" s="30" t="s">
        <v>848</v>
      </c>
      <c r="B111" s="30" t="s">
        <v>849</v>
      </c>
      <c r="C111" s="30" t="s">
        <v>907</v>
      </c>
      <c r="D111" s="30" t="s">
        <v>850</v>
      </c>
      <c r="E111" s="30">
        <v>1.5567781380692897E-3</v>
      </c>
      <c r="F111" s="30">
        <v>1.2960795768529246E-2</v>
      </c>
      <c r="G111" s="30">
        <v>8.206574813046966E-3</v>
      </c>
      <c r="H111" s="30" t="s">
        <v>851</v>
      </c>
      <c r="I111" s="30">
        <v>7</v>
      </c>
    </row>
    <row r="112" spans="1:9" x14ac:dyDescent="0.2">
      <c r="A112" s="30" t="s">
        <v>859</v>
      </c>
      <c r="B112" s="30" t="s">
        <v>860</v>
      </c>
      <c r="C112" s="30" t="s">
        <v>915</v>
      </c>
      <c r="D112" s="30" t="s">
        <v>861</v>
      </c>
      <c r="E112" s="30">
        <v>1.6658490451302492E-3</v>
      </c>
      <c r="F112" s="30">
        <v>1.3562414455187044E-2</v>
      </c>
      <c r="G112" s="30">
        <v>8.5875104322141651E-3</v>
      </c>
      <c r="H112" s="30" t="s">
        <v>862</v>
      </c>
      <c r="I112" s="30">
        <v>4</v>
      </c>
    </row>
    <row r="113" spans="1:9" x14ac:dyDescent="0.2">
      <c r="A113" s="30" t="s">
        <v>863</v>
      </c>
      <c r="B113" s="30" t="s">
        <v>864</v>
      </c>
      <c r="C113" s="30" t="s">
        <v>922</v>
      </c>
      <c r="D113" s="30" t="s">
        <v>865</v>
      </c>
      <c r="E113" s="30">
        <v>1.7083298069119159E-3</v>
      </c>
      <c r="F113" s="30">
        <v>1.3562414455187044E-2</v>
      </c>
      <c r="G113" s="30">
        <v>8.5875104322141651E-3</v>
      </c>
      <c r="H113" s="30" t="s">
        <v>866</v>
      </c>
      <c r="I113" s="30">
        <v>2</v>
      </c>
    </row>
    <row r="114" spans="1:9" x14ac:dyDescent="0.2">
      <c r="A114" s="30" t="s">
        <v>867</v>
      </c>
      <c r="B114" s="30" t="s">
        <v>868</v>
      </c>
      <c r="C114" s="30" t="s">
        <v>922</v>
      </c>
      <c r="D114" s="30" t="s">
        <v>865</v>
      </c>
      <c r="E114" s="30">
        <v>1.7083298069119159E-3</v>
      </c>
      <c r="F114" s="30">
        <v>1.3562414455187044E-2</v>
      </c>
      <c r="G114" s="30">
        <v>8.5875104322141651E-3</v>
      </c>
      <c r="H114" s="30" t="s">
        <v>866</v>
      </c>
      <c r="I114" s="30">
        <v>2</v>
      </c>
    </row>
    <row r="115" spans="1:9" x14ac:dyDescent="0.2">
      <c r="A115" s="30" t="s">
        <v>930</v>
      </c>
      <c r="B115" s="30" t="s">
        <v>931</v>
      </c>
      <c r="C115" s="30" t="s">
        <v>922</v>
      </c>
      <c r="D115" s="30" t="s">
        <v>932</v>
      </c>
      <c r="E115" s="30">
        <v>1.9050984635239749E-3</v>
      </c>
      <c r="F115" s="30">
        <v>1.4748695854145016E-2</v>
      </c>
      <c r="G115" s="30">
        <v>9.3386454106321876E-3</v>
      </c>
      <c r="H115" s="30" t="s">
        <v>933</v>
      </c>
      <c r="I115" s="30">
        <v>2</v>
      </c>
    </row>
    <row r="116" spans="1:9" x14ac:dyDescent="0.2">
      <c r="A116" s="30" t="s">
        <v>869</v>
      </c>
      <c r="B116" s="30" t="s">
        <v>870</v>
      </c>
      <c r="C116" s="30" t="s">
        <v>915</v>
      </c>
      <c r="D116" s="30" t="s">
        <v>871</v>
      </c>
      <c r="E116" s="30">
        <v>1.9263123435473743E-3</v>
      </c>
      <c r="F116" s="30">
        <v>1.4822385884899099E-2</v>
      </c>
      <c r="G116" s="30">
        <v>9.3853047949137847E-3</v>
      </c>
      <c r="H116" s="30" t="s">
        <v>872</v>
      </c>
      <c r="I116" s="30">
        <v>4</v>
      </c>
    </row>
    <row r="117" spans="1:9" x14ac:dyDescent="0.2">
      <c r="A117" s="30" t="s">
        <v>873</v>
      </c>
      <c r="B117" s="30" t="s">
        <v>874</v>
      </c>
      <c r="C117" s="30" t="s">
        <v>914</v>
      </c>
      <c r="D117" s="30" t="s">
        <v>875</v>
      </c>
      <c r="E117" s="30">
        <v>2.0344956102613166E-3</v>
      </c>
      <c r="F117" s="30">
        <v>1.5409284441618204E-2</v>
      </c>
      <c r="G117" s="30">
        <v>9.7569198561648553E-3</v>
      </c>
      <c r="H117" s="30" t="s">
        <v>876</v>
      </c>
      <c r="I117" s="30">
        <v>5</v>
      </c>
    </row>
    <row r="118" spans="1:9" x14ac:dyDescent="0.2">
      <c r="A118" s="30" t="s">
        <v>881</v>
      </c>
      <c r="B118" s="30" t="s">
        <v>882</v>
      </c>
      <c r="C118" s="30" t="s">
        <v>916</v>
      </c>
      <c r="D118" s="30" t="s">
        <v>883</v>
      </c>
      <c r="E118" s="30">
        <v>2.0938643879103865E-3</v>
      </c>
      <c r="F118" s="30">
        <v>1.5602828003092204E-2</v>
      </c>
      <c r="G118" s="30">
        <v>9.8794686367479605E-3</v>
      </c>
      <c r="H118" s="30" t="s">
        <v>884</v>
      </c>
      <c r="I118" s="30">
        <v>3</v>
      </c>
    </row>
    <row r="119" spans="1:9" x14ac:dyDescent="0.2">
      <c r="A119" s="30" t="s">
        <v>885</v>
      </c>
      <c r="B119" s="30" t="s">
        <v>886</v>
      </c>
      <c r="C119" s="30" t="s">
        <v>916</v>
      </c>
      <c r="D119" s="30" t="s">
        <v>883</v>
      </c>
      <c r="E119" s="30">
        <v>2.0938643879103865E-3</v>
      </c>
      <c r="F119" s="30">
        <v>1.5602828003092204E-2</v>
      </c>
      <c r="G119" s="30">
        <v>9.8794686367479605E-3</v>
      </c>
      <c r="H119" s="30" t="s">
        <v>887</v>
      </c>
      <c r="I119" s="30">
        <v>3</v>
      </c>
    </row>
    <row r="120" spans="1:9" x14ac:dyDescent="0.2">
      <c r="A120" s="30" t="s">
        <v>877</v>
      </c>
      <c r="B120" s="30" t="s">
        <v>878</v>
      </c>
      <c r="C120" s="30" t="s">
        <v>914</v>
      </c>
      <c r="D120" s="30" t="s">
        <v>879</v>
      </c>
      <c r="E120" s="30">
        <v>2.1730631352906188E-3</v>
      </c>
      <c r="F120" s="30">
        <v>1.5996794588911293E-2</v>
      </c>
      <c r="G120" s="30">
        <v>1.0128922167079448E-2</v>
      </c>
      <c r="H120" s="30" t="s">
        <v>880</v>
      </c>
      <c r="I120" s="30">
        <v>5</v>
      </c>
    </row>
    <row r="121" spans="1:9" x14ac:dyDescent="0.2">
      <c r="A121" s="30" t="s">
        <v>888</v>
      </c>
      <c r="B121" s="30" t="s">
        <v>889</v>
      </c>
      <c r="C121" s="30" t="s">
        <v>916</v>
      </c>
      <c r="D121" s="30" t="s">
        <v>890</v>
      </c>
      <c r="E121" s="30">
        <v>2.2597259212474925E-3</v>
      </c>
      <c r="F121" s="30">
        <v>1.6461475634643192E-2</v>
      </c>
      <c r="G121" s="30">
        <v>1.0423150996397425E-2</v>
      </c>
      <c r="H121" s="30" t="s">
        <v>855</v>
      </c>
      <c r="I121" s="30">
        <v>3</v>
      </c>
    </row>
    <row r="122" spans="1:9" x14ac:dyDescent="0.2">
      <c r="A122" s="30" t="s">
        <v>891</v>
      </c>
      <c r="B122" s="30" t="s">
        <v>892</v>
      </c>
      <c r="C122" s="30" t="s">
        <v>916</v>
      </c>
      <c r="D122" s="30" t="s">
        <v>890</v>
      </c>
      <c r="E122" s="30">
        <v>2.2597259212474925E-3</v>
      </c>
      <c r="F122" s="30">
        <v>1.6461475634643192E-2</v>
      </c>
      <c r="G122" s="30">
        <v>1.0423150996397425E-2</v>
      </c>
      <c r="H122" s="30" t="s">
        <v>563</v>
      </c>
      <c r="I122" s="30">
        <v>3</v>
      </c>
    </row>
    <row r="123" spans="1:9" x14ac:dyDescent="0.2">
      <c r="A123" s="30" t="s">
        <v>897</v>
      </c>
      <c r="B123" s="30" t="s">
        <v>898</v>
      </c>
      <c r="C123" s="30" t="s">
        <v>922</v>
      </c>
      <c r="D123" s="30" t="s">
        <v>899</v>
      </c>
      <c r="E123" s="30">
        <v>2.3292889289317099E-3</v>
      </c>
      <c r="F123" s="30">
        <v>1.6565587026775349E-2</v>
      </c>
      <c r="G123" s="30">
        <v>1.0489072714761169E-2</v>
      </c>
      <c r="H123" s="30" t="s">
        <v>844</v>
      </c>
      <c r="I123" s="30">
        <v>2</v>
      </c>
    </row>
    <row r="124" spans="1:9" x14ac:dyDescent="0.2">
      <c r="A124" s="30" t="s">
        <v>900</v>
      </c>
      <c r="B124" s="30" t="s">
        <v>901</v>
      </c>
      <c r="C124" s="30" t="s">
        <v>922</v>
      </c>
      <c r="D124" s="30" t="s">
        <v>899</v>
      </c>
      <c r="E124" s="30">
        <v>2.3292889289317099E-3</v>
      </c>
      <c r="F124" s="30">
        <v>1.6565587026775349E-2</v>
      </c>
      <c r="G124" s="30">
        <v>1.0489072714761169E-2</v>
      </c>
      <c r="H124" s="30" t="s">
        <v>902</v>
      </c>
      <c r="I124" s="30">
        <v>2</v>
      </c>
    </row>
    <row r="125" spans="1:9" x14ac:dyDescent="0.2">
      <c r="A125" s="30" t="s">
        <v>893</v>
      </c>
      <c r="B125" s="30" t="s">
        <v>894</v>
      </c>
      <c r="C125" s="30" t="s">
        <v>910</v>
      </c>
      <c r="D125" s="30" t="s">
        <v>895</v>
      </c>
      <c r="E125" s="30">
        <v>2.5121031215803702E-3</v>
      </c>
      <c r="F125" s="30">
        <v>1.7626730264466945E-2</v>
      </c>
      <c r="G125" s="30">
        <v>1.1160972150798899E-2</v>
      </c>
      <c r="H125" s="30" t="s">
        <v>896</v>
      </c>
      <c r="I125" s="30">
        <v>6</v>
      </c>
    </row>
    <row r="126" spans="1:9" x14ac:dyDescent="0.2">
      <c r="A126" s="30" t="s">
        <v>934</v>
      </c>
      <c r="B126" s="30" t="s">
        <v>935</v>
      </c>
      <c r="C126" s="30" t="s">
        <v>922</v>
      </c>
      <c r="D126" s="30" t="s">
        <v>651</v>
      </c>
      <c r="E126" s="30">
        <v>2.5565704845350707E-3</v>
      </c>
      <c r="F126" s="30">
        <v>1.7701930285658675E-2</v>
      </c>
      <c r="G126" s="30">
        <v>1.1208587637600347E-2</v>
      </c>
      <c r="H126" s="30" t="s">
        <v>936</v>
      </c>
      <c r="I126" s="30">
        <v>2</v>
      </c>
    </row>
    <row r="127" spans="1:9" x14ac:dyDescent="0.2">
      <c r="A127" s="30" t="s">
        <v>937</v>
      </c>
      <c r="B127" s="30" t="s">
        <v>938</v>
      </c>
      <c r="C127" s="30" t="s">
        <v>916</v>
      </c>
      <c r="D127" s="30" t="s">
        <v>939</v>
      </c>
      <c r="E127" s="30">
        <v>2.6153991055613136E-3</v>
      </c>
      <c r="F127" s="30">
        <v>1.8049695142985645E-2</v>
      </c>
      <c r="G127" s="30">
        <v>1.1428786950202141E-2</v>
      </c>
      <c r="H127" s="30" t="s">
        <v>694</v>
      </c>
      <c r="I127" s="30">
        <v>3</v>
      </c>
    </row>
    <row r="128" spans="1:9" x14ac:dyDescent="0.2">
      <c r="A128" s="30" t="s">
        <v>940</v>
      </c>
      <c r="B128" s="30" t="s">
        <v>941</v>
      </c>
      <c r="C128" s="30" t="s">
        <v>916</v>
      </c>
      <c r="D128" s="30" t="s">
        <v>942</v>
      </c>
      <c r="E128" s="30">
        <v>2.7093992649188212E-3</v>
      </c>
      <c r="F128" s="30">
        <v>1.8576208032025119E-2</v>
      </c>
      <c r="G128" s="30">
        <v>1.1762166743472835E-2</v>
      </c>
      <c r="H128" s="30" t="s">
        <v>768</v>
      </c>
      <c r="I128" s="30">
        <v>3</v>
      </c>
    </row>
    <row r="129" spans="1:9" x14ac:dyDescent="0.2">
      <c r="A129" s="30" t="s">
        <v>943</v>
      </c>
      <c r="B129" s="30" t="s">
        <v>944</v>
      </c>
      <c r="C129" s="30" t="s">
        <v>922</v>
      </c>
      <c r="D129" s="30" t="s">
        <v>945</v>
      </c>
      <c r="E129" s="30">
        <v>2.7938833326734322E-3</v>
      </c>
      <c r="F129" s="30">
        <v>1.8847483060928812E-2</v>
      </c>
      <c r="G129" s="30">
        <v>1.1933933883343616E-2</v>
      </c>
      <c r="H129" s="30" t="s">
        <v>844</v>
      </c>
      <c r="I129" s="30">
        <v>2</v>
      </c>
    </row>
    <row r="130" spans="1:9" x14ac:dyDescent="0.2">
      <c r="A130" s="30" t="s">
        <v>946</v>
      </c>
      <c r="B130" s="30" t="s">
        <v>947</v>
      </c>
      <c r="C130" s="30" t="s">
        <v>922</v>
      </c>
      <c r="D130" s="30" t="s">
        <v>945</v>
      </c>
      <c r="E130" s="30">
        <v>2.7938833326734322E-3</v>
      </c>
      <c r="F130" s="30">
        <v>1.8847483060928812E-2</v>
      </c>
      <c r="G130" s="30">
        <v>1.1933933883343616E-2</v>
      </c>
      <c r="H130" s="30" t="s">
        <v>844</v>
      </c>
      <c r="I130" s="30">
        <v>2</v>
      </c>
    </row>
    <row r="131" spans="1:9" x14ac:dyDescent="0.2">
      <c r="A131" s="30" t="s">
        <v>948</v>
      </c>
      <c r="B131" s="30" t="s">
        <v>949</v>
      </c>
      <c r="C131" s="30" t="s">
        <v>914</v>
      </c>
      <c r="D131" s="30" t="s">
        <v>950</v>
      </c>
      <c r="E131" s="30">
        <v>2.9271397261391974E-3</v>
      </c>
      <c r="F131" s="30">
        <v>1.9557767979108395E-2</v>
      </c>
      <c r="G131" s="30">
        <v>1.2383675274514474E-2</v>
      </c>
      <c r="H131" s="30" t="s">
        <v>951</v>
      </c>
      <c r="I131" s="30">
        <v>5</v>
      </c>
    </row>
    <row r="132" spans="1:9" x14ac:dyDescent="0.2">
      <c r="A132" s="30" t="s">
        <v>952</v>
      </c>
      <c r="B132" s="30" t="s">
        <v>953</v>
      </c>
      <c r="C132" s="30" t="s">
        <v>916</v>
      </c>
      <c r="D132" s="30" t="s">
        <v>954</v>
      </c>
      <c r="E132" s="30">
        <v>3.0038403181623908E-3</v>
      </c>
      <c r="F132" s="30">
        <v>1.9814751342010724E-2</v>
      </c>
      <c r="G132" s="30">
        <v>1.2546393153187266E-2</v>
      </c>
      <c r="H132" s="30" t="s">
        <v>955</v>
      </c>
      <c r="I132" s="30">
        <v>3</v>
      </c>
    </row>
    <row r="133" spans="1:9" x14ac:dyDescent="0.2">
      <c r="A133" s="30" t="s">
        <v>956</v>
      </c>
      <c r="B133" s="30" t="s">
        <v>957</v>
      </c>
      <c r="C133" s="30" t="s">
        <v>916</v>
      </c>
      <c r="D133" s="30" t="s">
        <v>954</v>
      </c>
      <c r="E133" s="30">
        <v>3.0038403181623908E-3</v>
      </c>
      <c r="F133" s="30">
        <v>1.9814751342010724E-2</v>
      </c>
      <c r="G133" s="30">
        <v>1.2546393153187266E-2</v>
      </c>
      <c r="H133" s="30" t="s">
        <v>694</v>
      </c>
      <c r="I133" s="30">
        <v>3</v>
      </c>
    </row>
    <row r="134" spans="1:9" x14ac:dyDescent="0.2">
      <c r="A134" s="30" t="s">
        <v>958</v>
      </c>
      <c r="B134" s="30" t="s">
        <v>959</v>
      </c>
      <c r="C134" s="30" t="s">
        <v>916</v>
      </c>
      <c r="D134" s="30" t="s">
        <v>954</v>
      </c>
      <c r="E134" s="30">
        <v>3.0038403181623908E-3</v>
      </c>
      <c r="F134" s="30">
        <v>1.9814751342010724E-2</v>
      </c>
      <c r="G134" s="30">
        <v>1.2546393153187266E-2</v>
      </c>
      <c r="H134" s="30" t="s">
        <v>960</v>
      </c>
      <c r="I134" s="30">
        <v>3</v>
      </c>
    </row>
    <row r="135" spans="1:9" x14ac:dyDescent="0.2">
      <c r="A135" s="30" t="s">
        <v>961</v>
      </c>
      <c r="B135" s="30" t="s">
        <v>962</v>
      </c>
      <c r="C135" s="30" t="s">
        <v>922</v>
      </c>
      <c r="D135" s="30" t="s">
        <v>963</v>
      </c>
      <c r="E135" s="30">
        <v>3.0411582135974518E-3</v>
      </c>
      <c r="F135" s="30">
        <v>1.9814751342010724E-2</v>
      </c>
      <c r="G135" s="30">
        <v>1.2546393153187266E-2</v>
      </c>
      <c r="H135" s="30" t="s">
        <v>964</v>
      </c>
      <c r="I135" s="30">
        <v>2</v>
      </c>
    </row>
    <row r="136" spans="1:9" x14ac:dyDescent="0.2">
      <c r="A136" s="30" t="s">
        <v>965</v>
      </c>
      <c r="B136" s="30" t="s">
        <v>966</v>
      </c>
      <c r="C136" s="30" t="s">
        <v>922</v>
      </c>
      <c r="D136" s="30" t="s">
        <v>963</v>
      </c>
      <c r="E136" s="30">
        <v>3.0411582135974518E-3</v>
      </c>
      <c r="F136" s="30">
        <v>1.9814751342010724E-2</v>
      </c>
      <c r="G136" s="30">
        <v>1.2546393153187266E-2</v>
      </c>
      <c r="H136" s="30" t="s">
        <v>844</v>
      </c>
      <c r="I136" s="30">
        <v>2</v>
      </c>
    </row>
    <row r="137" spans="1:9" x14ac:dyDescent="0.2">
      <c r="A137" s="30" t="s">
        <v>967</v>
      </c>
      <c r="B137" s="30" t="s">
        <v>968</v>
      </c>
      <c r="C137" s="30" t="s">
        <v>916</v>
      </c>
      <c r="D137" s="30" t="s">
        <v>585</v>
      </c>
      <c r="E137" s="30">
        <v>3.1061833991285269E-3</v>
      </c>
      <c r="F137" s="30">
        <v>1.9997509803290681E-2</v>
      </c>
      <c r="G137" s="30">
        <v>1.2662112975642386E-2</v>
      </c>
      <c r="H137" s="30" t="s">
        <v>741</v>
      </c>
      <c r="I137" s="30">
        <v>3</v>
      </c>
    </row>
    <row r="138" spans="1:9" x14ac:dyDescent="0.2">
      <c r="A138" s="30" t="s">
        <v>969</v>
      </c>
      <c r="B138" s="30" t="s">
        <v>970</v>
      </c>
      <c r="C138" s="30" t="s">
        <v>914</v>
      </c>
      <c r="D138" s="30" t="s">
        <v>971</v>
      </c>
      <c r="E138" s="30">
        <v>3.491609330799427E-3</v>
      </c>
      <c r="F138" s="30">
        <v>2.1482100809434596E-2</v>
      </c>
      <c r="G138" s="30">
        <v>1.3602132969498002E-2</v>
      </c>
      <c r="H138" s="30" t="s">
        <v>972</v>
      </c>
      <c r="I138" s="30">
        <v>5</v>
      </c>
    </row>
    <row r="139" spans="1:9" x14ac:dyDescent="0.2">
      <c r="A139" s="30" t="s">
        <v>973</v>
      </c>
      <c r="B139" s="30" t="s">
        <v>974</v>
      </c>
      <c r="C139" s="30" t="s">
        <v>922</v>
      </c>
      <c r="D139" s="30" t="s">
        <v>975</v>
      </c>
      <c r="E139" s="30">
        <v>3.5653187535640116E-3</v>
      </c>
      <c r="F139" s="30">
        <v>2.1681271724571873E-2</v>
      </c>
      <c r="G139" s="30">
        <v>1.3728244903120619E-2</v>
      </c>
      <c r="H139" s="30" t="s">
        <v>976</v>
      </c>
      <c r="I139" s="30">
        <v>2</v>
      </c>
    </row>
    <row r="140" spans="1:9" x14ac:dyDescent="0.2">
      <c r="A140" s="30" t="s">
        <v>977</v>
      </c>
      <c r="B140" s="30" t="s">
        <v>978</v>
      </c>
      <c r="C140" s="30" t="s">
        <v>922</v>
      </c>
      <c r="D140" s="30" t="s">
        <v>979</v>
      </c>
      <c r="E140" s="30">
        <v>3.8420676074171901E-3</v>
      </c>
      <c r="F140" s="30">
        <v>2.2770219888026171E-2</v>
      </c>
      <c r="G140" s="30">
        <v>1.4417749986798971E-2</v>
      </c>
      <c r="H140" s="30" t="s">
        <v>980</v>
      </c>
      <c r="I140" s="30">
        <v>2</v>
      </c>
    </row>
    <row r="141" spans="1:9" x14ac:dyDescent="0.2">
      <c r="A141" s="30" t="s">
        <v>981</v>
      </c>
      <c r="B141" s="30" t="s">
        <v>982</v>
      </c>
      <c r="C141" s="30" t="s">
        <v>922</v>
      </c>
      <c r="D141" s="30" t="s">
        <v>979</v>
      </c>
      <c r="E141" s="30">
        <v>3.8420676074171901E-3</v>
      </c>
      <c r="F141" s="30">
        <v>2.2770219888026171E-2</v>
      </c>
      <c r="G141" s="30">
        <v>1.4417749986798971E-2</v>
      </c>
      <c r="H141" s="30" t="s">
        <v>983</v>
      </c>
      <c r="I141" s="30">
        <v>2</v>
      </c>
    </row>
    <row r="142" spans="1:9" x14ac:dyDescent="0.2">
      <c r="A142" s="30" t="s">
        <v>984</v>
      </c>
      <c r="B142" s="30" t="s">
        <v>985</v>
      </c>
      <c r="C142" s="30" t="s">
        <v>910</v>
      </c>
      <c r="D142" s="30" t="s">
        <v>986</v>
      </c>
      <c r="E142" s="30">
        <v>3.8751983664587616E-3</v>
      </c>
      <c r="F142" s="30">
        <v>2.2818125036361523E-2</v>
      </c>
      <c r="G142" s="30">
        <v>1.444808278354736E-2</v>
      </c>
      <c r="H142" s="30" t="s">
        <v>987</v>
      </c>
      <c r="I142" s="30">
        <v>6</v>
      </c>
    </row>
    <row r="143" spans="1:9" x14ac:dyDescent="0.2">
      <c r="A143" s="30" t="s">
        <v>988</v>
      </c>
      <c r="B143" s="30" t="s">
        <v>989</v>
      </c>
      <c r="C143" s="30" t="s">
        <v>916</v>
      </c>
      <c r="D143" s="30" t="s">
        <v>990</v>
      </c>
      <c r="E143" s="30">
        <v>4.0024823597174398E-3</v>
      </c>
      <c r="F143" s="30">
        <v>2.3260963963122407E-2</v>
      </c>
      <c r="G143" s="30">
        <v>1.4728481521981075E-2</v>
      </c>
      <c r="H143" s="30" t="s">
        <v>991</v>
      </c>
      <c r="I143" s="30">
        <v>3</v>
      </c>
    </row>
    <row r="144" spans="1:9" x14ac:dyDescent="0.2">
      <c r="A144" s="30" t="s">
        <v>992</v>
      </c>
      <c r="B144" s="30" t="s">
        <v>993</v>
      </c>
      <c r="C144" s="30" t="s">
        <v>914</v>
      </c>
      <c r="D144" s="30" t="s">
        <v>994</v>
      </c>
      <c r="E144" s="30">
        <v>4.0744269839320651E-3</v>
      </c>
      <c r="F144" s="30">
        <v>2.3473179511545466E-2</v>
      </c>
      <c r="G144" s="30">
        <v>1.4862853115032052E-2</v>
      </c>
      <c r="H144" s="30" t="s">
        <v>995</v>
      </c>
      <c r="I144" s="30">
        <v>5</v>
      </c>
    </row>
    <row r="145" spans="1:9" x14ac:dyDescent="0.2">
      <c r="A145" s="30" t="s">
        <v>996</v>
      </c>
      <c r="B145" s="30" t="s">
        <v>997</v>
      </c>
      <c r="C145" s="30" t="s">
        <v>910</v>
      </c>
      <c r="D145" s="30" t="s">
        <v>998</v>
      </c>
      <c r="E145" s="30">
        <v>4.2769234569263424E-3</v>
      </c>
      <c r="F145" s="30">
        <v>2.418594450844061E-2</v>
      </c>
      <c r="G145" s="30">
        <v>1.5314164853570846E-2</v>
      </c>
      <c r="H145" s="30" t="s">
        <v>999</v>
      </c>
      <c r="I145" s="30">
        <v>6</v>
      </c>
    </row>
    <row r="146" spans="1:9" x14ac:dyDescent="0.2">
      <c r="A146" s="30" t="s">
        <v>1000</v>
      </c>
      <c r="B146" s="30" t="s">
        <v>1001</v>
      </c>
      <c r="C146" s="30" t="s">
        <v>915</v>
      </c>
      <c r="D146" s="30" t="s">
        <v>1002</v>
      </c>
      <c r="E146" s="30">
        <v>4.3375374438494761E-3</v>
      </c>
      <c r="F146" s="30">
        <v>2.446277837955968E-2</v>
      </c>
      <c r="G146" s="30">
        <v>1.5489451766095187E-2</v>
      </c>
      <c r="H146" s="30" t="s">
        <v>1003</v>
      </c>
      <c r="I146" s="30">
        <v>4</v>
      </c>
    </row>
    <row r="147" spans="1:9" x14ac:dyDescent="0.2">
      <c r="A147" s="30" t="s">
        <v>1004</v>
      </c>
      <c r="B147" s="30" t="s">
        <v>1005</v>
      </c>
      <c r="C147" s="30" t="s">
        <v>922</v>
      </c>
      <c r="D147" s="30" t="s">
        <v>1006</v>
      </c>
      <c r="E147" s="30">
        <v>4.4245630191882901E-3</v>
      </c>
      <c r="F147" s="30">
        <v>2.4753955238018755E-2</v>
      </c>
      <c r="G147" s="30">
        <v>1.5673820435692973E-2</v>
      </c>
      <c r="H147" s="30" t="s">
        <v>1007</v>
      </c>
      <c r="I147" s="30">
        <v>2</v>
      </c>
    </row>
    <row r="148" spans="1:9" x14ac:dyDescent="0.2">
      <c r="A148" s="30" t="s">
        <v>1008</v>
      </c>
      <c r="B148" s="30" t="s">
        <v>1009</v>
      </c>
      <c r="C148" s="30" t="s">
        <v>910</v>
      </c>
      <c r="D148" s="30" t="s">
        <v>1010</v>
      </c>
      <c r="E148" s="30">
        <v>4.7586754054440815E-3</v>
      </c>
      <c r="F148" s="30">
        <v>2.6272897370057061E-2</v>
      </c>
      <c r="G148" s="30">
        <v>1.6635591029557979E-2</v>
      </c>
      <c r="H148" s="30" t="s">
        <v>1011</v>
      </c>
      <c r="I148" s="30">
        <v>6</v>
      </c>
    </row>
    <row r="149" spans="1:9" x14ac:dyDescent="0.2">
      <c r="A149" s="30" t="s">
        <v>1012</v>
      </c>
      <c r="B149" s="30" t="s">
        <v>1013</v>
      </c>
      <c r="C149" s="30" t="s">
        <v>915</v>
      </c>
      <c r="D149" s="30" t="s">
        <v>1014</v>
      </c>
      <c r="E149" s="30">
        <v>4.8330338756787435E-3</v>
      </c>
      <c r="F149" s="30">
        <v>2.6564821854180593E-2</v>
      </c>
      <c r="G149" s="30">
        <v>1.6820433084128197E-2</v>
      </c>
      <c r="H149" s="30" t="s">
        <v>1015</v>
      </c>
      <c r="I149" s="30">
        <v>4</v>
      </c>
    </row>
    <row r="150" spans="1:9" x14ac:dyDescent="0.2">
      <c r="A150" s="30" t="s">
        <v>1016</v>
      </c>
      <c r="B150" s="30" t="s">
        <v>1017</v>
      </c>
      <c r="C150" s="30" t="s">
        <v>914</v>
      </c>
      <c r="D150" s="30" t="s">
        <v>1018</v>
      </c>
      <c r="E150" s="30">
        <v>4.8495361154200032E-3</v>
      </c>
      <c r="F150" s="30">
        <v>2.6564821854180593E-2</v>
      </c>
      <c r="G150" s="30">
        <v>1.6820433084128197E-2</v>
      </c>
      <c r="H150" s="30" t="s">
        <v>1019</v>
      </c>
      <c r="I150" s="30">
        <v>5</v>
      </c>
    </row>
    <row r="151" spans="1:9" x14ac:dyDescent="0.2">
      <c r="A151" s="30" t="s">
        <v>1020</v>
      </c>
      <c r="B151" s="30" t="s">
        <v>1021</v>
      </c>
      <c r="C151" s="30" t="s">
        <v>916</v>
      </c>
      <c r="D151" s="30" t="s">
        <v>486</v>
      </c>
      <c r="E151" s="30">
        <v>5.0413784304705264E-3</v>
      </c>
      <c r="F151" s="30">
        <v>2.714098333746465E-2</v>
      </c>
      <c r="G151" s="30">
        <v>1.7185249597050017E-2</v>
      </c>
      <c r="H151" s="30" t="s">
        <v>1022</v>
      </c>
      <c r="I151" s="30">
        <v>3</v>
      </c>
    </row>
    <row r="152" spans="1:9" x14ac:dyDescent="0.2">
      <c r="A152" s="30" t="s">
        <v>1023</v>
      </c>
      <c r="B152" s="30" t="s">
        <v>1024</v>
      </c>
      <c r="C152" s="30" t="s">
        <v>914</v>
      </c>
      <c r="D152" s="30" t="s">
        <v>1025</v>
      </c>
      <c r="E152" s="30">
        <v>5.2405422656688818E-3</v>
      </c>
      <c r="F152" s="30">
        <v>2.7976228176522424E-2</v>
      </c>
      <c r="G152" s="30">
        <v>1.7714113671552508E-2</v>
      </c>
      <c r="H152" s="30" t="s">
        <v>1026</v>
      </c>
      <c r="I152" s="30">
        <v>5</v>
      </c>
    </row>
    <row r="153" spans="1:9" x14ac:dyDescent="0.2">
      <c r="A153" s="30" t="s">
        <v>1027</v>
      </c>
      <c r="B153" s="30" t="s">
        <v>1028</v>
      </c>
      <c r="C153" s="30" t="s">
        <v>915</v>
      </c>
      <c r="D153" s="30" t="s">
        <v>570</v>
      </c>
      <c r="E153" s="30">
        <v>5.2739980466339721E-3</v>
      </c>
      <c r="F153" s="30">
        <v>2.8083370309233691E-2</v>
      </c>
      <c r="G153" s="30">
        <v>1.7781954407833485E-2</v>
      </c>
      <c r="H153" s="30" t="s">
        <v>1029</v>
      </c>
      <c r="I153" s="30">
        <v>4</v>
      </c>
    </row>
    <row r="154" spans="1:9" x14ac:dyDescent="0.2">
      <c r="A154" s="30" t="s">
        <v>1030</v>
      </c>
      <c r="B154" s="30" t="s">
        <v>1031</v>
      </c>
      <c r="C154" s="30" t="s">
        <v>910</v>
      </c>
      <c r="D154" s="30" t="s">
        <v>1032</v>
      </c>
      <c r="E154" s="30">
        <v>5.4435470632636616E-3</v>
      </c>
      <c r="F154" s="30">
        <v>2.854210729355974E-2</v>
      </c>
      <c r="G154" s="30">
        <v>1.8072419549682601E-2</v>
      </c>
      <c r="H154" s="30" t="s">
        <v>1011</v>
      </c>
      <c r="I154" s="30">
        <v>6</v>
      </c>
    </row>
    <row r="155" spans="1:9" x14ac:dyDescent="0.2">
      <c r="A155" s="30" t="s">
        <v>1033</v>
      </c>
      <c r="B155" s="30" t="s">
        <v>1034</v>
      </c>
      <c r="C155" s="30" t="s">
        <v>910</v>
      </c>
      <c r="D155" s="30" t="s">
        <v>1035</v>
      </c>
      <c r="E155" s="30">
        <v>5.4990751456976614E-3</v>
      </c>
      <c r="F155" s="30">
        <v>2.8627939592242413E-2</v>
      </c>
      <c r="G155" s="30">
        <v>1.8126767229647248E-2</v>
      </c>
      <c r="H155" s="30" t="s">
        <v>713</v>
      </c>
      <c r="I155" s="30">
        <v>6</v>
      </c>
    </row>
    <row r="156" spans="1:9" x14ac:dyDescent="0.2">
      <c r="A156" s="30" t="s">
        <v>1036</v>
      </c>
      <c r="B156" s="30" t="s">
        <v>1037</v>
      </c>
      <c r="C156" s="30" t="s">
        <v>914</v>
      </c>
      <c r="D156" s="30" t="s">
        <v>1038</v>
      </c>
      <c r="E156" s="30">
        <v>5.7244498101345128E-3</v>
      </c>
      <c r="F156" s="30">
        <v>2.9292428540639532E-2</v>
      </c>
      <c r="G156" s="30">
        <v>1.8547511323208615E-2</v>
      </c>
      <c r="H156" s="30" t="s">
        <v>1039</v>
      </c>
      <c r="I156" s="30">
        <v>5</v>
      </c>
    </row>
    <row r="157" spans="1:9" x14ac:dyDescent="0.2">
      <c r="A157" s="30" t="s">
        <v>1040</v>
      </c>
      <c r="B157" s="30" t="s">
        <v>1041</v>
      </c>
      <c r="C157" s="30" t="s">
        <v>914</v>
      </c>
      <c r="D157" s="30" t="s">
        <v>1042</v>
      </c>
      <c r="E157" s="30">
        <v>6.3920681552712289E-3</v>
      </c>
      <c r="F157" s="30">
        <v>3.1965573657648697E-2</v>
      </c>
      <c r="G157" s="30">
        <v>2.0240105341404174E-2</v>
      </c>
      <c r="H157" s="30" t="s">
        <v>1043</v>
      </c>
      <c r="I157" s="30">
        <v>5</v>
      </c>
    </row>
    <row r="158" spans="1:9" x14ac:dyDescent="0.2">
      <c r="A158" s="30" t="s">
        <v>1044</v>
      </c>
      <c r="B158" s="30" t="s">
        <v>1045</v>
      </c>
      <c r="C158" s="30" t="s">
        <v>922</v>
      </c>
      <c r="D158" s="30" t="s">
        <v>1046</v>
      </c>
      <c r="E158" s="30">
        <v>6.3992092164978321E-3</v>
      </c>
      <c r="F158" s="30">
        <v>3.1965573657648697E-2</v>
      </c>
      <c r="G158" s="30">
        <v>2.0240105341404174E-2</v>
      </c>
      <c r="H158" s="30" t="s">
        <v>764</v>
      </c>
      <c r="I158" s="30">
        <v>2</v>
      </c>
    </row>
    <row r="159" spans="1:9" x14ac:dyDescent="0.2">
      <c r="A159" s="30" t="s">
        <v>1047</v>
      </c>
      <c r="B159" s="30" t="s">
        <v>1048</v>
      </c>
      <c r="C159" s="30" t="s">
        <v>922</v>
      </c>
      <c r="D159" s="30" t="s">
        <v>1046</v>
      </c>
      <c r="E159" s="30">
        <v>6.3992092164978321E-3</v>
      </c>
      <c r="F159" s="30">
        <v>3.1965573657648697E-2</v>
      </c>
      <c r="G159" s="30">
        <v>2.0240105341404174E-2</v>
      </c>
      <c r="H159" s="30" t="s">
        <v>844</v>
      </c>
      <c r="I159" s="30">
        <v>2</v>
      </c>
    </row>
    <row r="160" spans="1:9" x14ac:dyDescent="0.2">
      <c r="A160" s="30" t="s">
        <v>1049</v>
      </c>
      <c r="B160" s="30" t="s">
        <v>1050</v>
      </c>
      <c r="C160" s="30" t="s">
        <v>922</v>
      </c>
      <c r="D160" s="30" t="s">
        <v>1046</v>
      </c>
      <c r="E160" s="30">
        <v>6.3992092164978321E-3</v>
      </c>
      <c r="F160" s="30">
        <v>3.1965573657648697E-2</v>
      </c>
      <c r="G160" s="30">
        <v>2.0240105341404174E-2</v>
      </c>
      <c r="H160" s="30" t="s">
        <v>1051</v>
      </c>
      <c r="I160" s="30">
        <v>2</v>
      </c>
    </row>
    <row r="161" spans="1:9" x14ac:dyDescent="0.2">
      <c r="A161" s="30" t="s">
        <v>1052</v>
      </c>
      <c r="B161" s="30" t="s">
        <v>1053</v>
      </c>
      <c r="C161" s="30" t="s">
        <v>916</v>
      </c>
      <c r="D161" s="30" t="s">
        <v>771</v>
      </c>
      <c r="E161" s="30">
        <v>6.7136317807986153E-3</v>
      </c>
      <c r="F161" s="30">
        <v>3.323384042179487E-2</v>
      </c>
      <c r="G161" s="30">
        <v>2.1043152181177627E-2</v>
      </c>
      <c r="H161" s="30" t="s">
        <v>903</v>
      </c>
      <c r="I161" s="30">
        <v>3</v>
      </c>
    </row>
    <row r="162" spans="1:9" x14ac:dyDescent="0.2">
      <c r="A162" s="30" t="s">
        <v>1054</v>
      </c>
      <c r="B162" s="30" t="s">
        <v>1055</v>
      </c>
      <c r="C162" s="30" t="s">
        <v>922</v>
      </c>
      <c r="D162" s="30" t="s">
        <v>716</v>
      </c>
      <c r="E162" s="30">
        <v>6.76074998925734E-3</v>
      </c>
      <c r="F162" s="30">
        <v>3.323384042179487E-2</v>
      </c>
      <c r="G162" s="30">
        <v>2.1043152181177627E-2</v>
      </c>
      <c r="H162" s="30" t="s">
        <v>1007</v>
      </c>
      <c r="I162" s="30">
        <v>2</v>
      </c>
    </row>
    <row r="163" spans="1:9" x14ac:dyDescent="0.2">
      <c r="A163" s="30" t="s">
        <v>1056</v>
      </c>
      <c r="B163" s="30" t="s">
        <v>1057</v>
      </c>
      <c r="C163" s="30" t="s">
        <v>916</v>
      </c>
      <c r="D163" s="30" t="s">
        <v>1058</v>
      </c>
      <c r="E163" s="30">
        <v>7.0489360285857505E-3</v>
      </c>
      <c r="F163" s="30">
        <v>3.4394579163941182E-2</v>
      </c>
      <c r="G163" s="30">
        <v>2.1778113945559067E-2</v>
      </c>
      <c r="H163" s="30" t="s">
        <v>1059</v>
      </c>
      <c r="I163" s="30">
        <v>3</v>
      </c>
    </row>
    <row r="164" spans="1:9" x14ac:dyDescent="0.2">
      <c r="A164" s="30" t="s">
        <v>1060</v>
      </c>
      <c r="B164" s="30" t="s">
        <v>1061</v>
      </c>
      <c r="C164" s="30" t="s">
        <v>922</v>
      </c>
      <c r="D164" s="30" t="s">
        <v>720</v>
      </c>
      <c r="E164" s="30">
        <v>7.1313831917609212E-3</v>
      </c>
      <c r="F164" s="30">
        <v>3.4394579163941182E-2</v>
      </c>
      <c r="G164" s="30">
        <v>2.1778113945559067E-2</v>
      </c>
      <c r="H164" s="30" t="s">
        <v>1062</v>
      </c>
      <c r="I164" s="30">
        <v>2</v>
      </c>
    </row>
    <row r="165" spans="1:9" x14ac:dyDescent="0.2">
      <c r="A165" s="30" t="s">
        <v>1063</v>
      </c>
      <c r="B165" s="30" t="s">
        <v>1064</v>
      </c>
      <c r="C165" s="30" t="s">
        <v>922</v>
      </c>
      <c r="D165" s="30" t="s">
        <v>720</v>
      </c>
      <c r="E165" s="30">
        <v>7.1313831917609212E-3</v>
      </c>
      <c r="F165" s="30">
        <v>3.4394579163941182E-2</v>
      </c>
      <c r="G165" s="30">
        <v>2.1778113945559067E-2</v>
      </c>
      <c r="H165" s="30" t="s">
        <v>1065</v>
      </c>
      <c r="I165" s="30">
        <v>2</v>
      </c>
    </row>
    <row r="166" spans="1:9" x14ac:dyDescent="0.2">
      <c r="A166" s="30" t="s">
        <v>1066</v>
      </c>
      <c r="B166" s="30" t="s">
        <v>1067</v>
      </c>
      <c r="C166" s="30" t="s">
        <v>910</v>
      </c>
      <c r="D166" s="30" t="s">
        <v>1068</v>
      </c>
      <c r="E166" s="30">
        <v>7.2292792797702867E-3</v>
      </c>
      <c r="F166" s="30">
        <v>3.4627917646022972E-2</v>
      </c>
      <c r="G166" s="30">
        <v>2.1925860252511663E-2</v>
      </c>
      <c r="H166" s="30" t="s">
        <v>1069</v>
      </c>
      <c r="I166" s="30">
        <v>6</v>
      </c>
    </row>
    <row r="167" spans="1:9" x14ac:dyDescent="0.2">
      <c r="A167" s="30" t="s">
        <v>1070</v>
      </c>
      <c r="B167" s="30" t="s">
        <v>1071</v>
      </c>
      <c r="C167" s="30" t="s">
        <v>922</v>
      </c>
      <c r="D167" s="30" t="s">
        <v>1072</v>
      </c>
      <c r="E167" s="30">
        <v>7.5110442479167988E-3</v>
      </c>
      <c r="F167" s="30">
        <v>3.5732813678298059E-2</v>
      </c>
      <c r="G167" s="30">
        <v>2.2625463279319729E-2</v>
      </c>
      <c r="H167" s="30" t="s">
        <v>801</v>
      </c>
      <c r="I167" s="30">
        <v>2</v>
      </c>
    </row>
    <row r="168" spans="1:9" x14ac:dyDescent="0.2">
      <c r="A168" s="30" t="s">
        <v>1073</v>
      </c>
      <c r="B168" s="30" t="s">
        <v>1074</v>
      </c>
      <c r="C168" s="30" t="s">
        <v>922</v>
      </c>
      <c r="D168" s="30" t="s">
        <v>1072</v>
      </c>
      <c r="E168" s="30">
        <v>7.5110442479167988E-3</v>
      </c>
      <c r="F168" s="30">
        <v>3.5732813678298059E-2</v>
      </c>
      <c r="G168" s="30">
        <v>2.2625463279319729E-2</v>
      </c>
      <c r="H168" s="30" t="s">
        <v>764</v>
      </c>
      <c r="I168" s="30">
        <v>2</v>
      </c>
    </row>
    <row r="169" spans="1:9" x14ac:dyDescent="0.2">
      <c r="A169" s="30" t="s">
        <v>1075</v>
      </c>
      <c r="B169" s="30" t="s">
        <v>1076</v>
      </c>
      <c r="C169" s="30" t="s">
        <v>922</v>
      </c>
      <c r="D169" s="30" t="s">
        <v>1077</v>
      </c>
      <c r="E169" s="30">
        <v>7.8996689054182147E-3</v>
      </c>
      <c r="F169" s="30">
        <v>3.7160325927281197E-2</v>
      </c>
      <c r="G169" s="30">
        <v>2.3529341889633675E-2</v>
      </c>
      <c r="H169" s="30" t="s">
        <v>1078</v>
      </c>
      <c r="I169" s="30">
        <v>2</v>
      </c>
    </row>
    <row r="170" spans="1:9" x14ac:dyDescent="0.2">
      <c r="A170" s="30" t="s">
        <v>1079</v>
      </c>
      <c r="B170" s="30" t="s">
        <v>1080</v>
      </c>
      <c r="C170" s="30" t="s">
        <v>922</v>
      </c>
      <c r="D170" s="30" t="s">
        <v>1081</v>
      </c>
      <c r="E170" s="30">
        <v>8.297193234338902E-3</v>
      </c>
      <c r="F170" s="30">
        <v>3.8342536135777573E-2</v>
      </c>
      <c r="G170" s="30">
        <v>2.4277899053409914E-2</v>
      </c>
      <c r="H170" s="30" t="s">
        <v>1082</v>
      </c>
      <c r="I170" s="30">
        <v>2</v>
      </c>
    </row>
    <row r="171" spans="1:9" x14ac:dyDescent="0.2">
      <c r="A171" s="30" t="s">
        <v>1083</v>
      </c>
      <c r="B171" s="30" t="s">
        <v>1084</v>
      </c>
      <c r="C171" s="30" t="s">
        <v>914</v>
      </c>
      <c r="D171" s="30" t="s">
        <v>1085</v>
      </c>
      <c r="E171" s="30">
        <v>8.6264991172355851E-3</v>
      </c>
      <c r="F171" s="30">
        <v>3.943005478858444E-2</v>
      </c>
      <c r="G171" s="30">
        <v>2.4966498993123056E-2</v>
      </c>
      <c r="H171" s="30" t="s">
        <v>1086</v>
      </c>
      <c r="I171" s="30">
        <v>5</v>
      </c>
    </row>
    <row r="172" spans="1:9" x14ac:dyDescent="0.2">
      <c r="A172" s="30" t="s">
        <v>1087</v>
      </c>
      <c r="B172" s="30" t="s">
        <v>1088</v>
      </c>
      <c r="C172" s="30" t="s">
        <v>914</v>
      </c>
      <c r="D172" s="30" t="s">
        <v>1089</v>
      </c>
      <c r="E172" s="30">
        <v>9.0127962531445539E-3</v>
      </c>
      <c r="F172" s="30">
        <v>4.0576923903642217E-2</v>
      </c>
      <c r="G172" s="30">
        <v>2.5692678724798801E-2</v>
      </c>
      <c r="H172" s="30" t="s">
        <v>1090</v>
      </c>
      <c r="I172" s="30">
        <v>5</v>
      </c>
    </row>
    <row r="173" spans="1:9" x14ac:dyDescent="0.2">
      <c r="A173" s="30" t="s">
        <v>1091</v>
      </c>
      <c r="B173" s="30" t="s">
        <v>1092</v>
      </c>
      <c r="C173" s="30" t="s">
        <v>916</v>
      </c>
      <c r="D173" s="30" t="s">
        <v>1093</v>
      </c>
      <c r="E173" s="30">
        <v>9.0700704403738775E-3</v>
      </c>
      <c r="F173" s="30">
        <v>4.066027304253076E-2</v>
      </c>
      <c r="G173" s="30">
        <v>2.5745454106504348E-2</v>
      </c>
      <c r="H173" s="30" t="s">
        <v>1094</v>
      </c>
      <c r="I173" s="30">
        <v>3</v>
      </c>
    </row>
    <row r="174" spans="1:9" x14ac:dyDescent="0.2">
      <c r="A174" s="30" t="s">
        <v>1095</v>
      </c>
      <c r="B174" s="30" t="s">
        <v>1096</v>
      </c>
      <c r="C174" s="30" t="s">
        <v>915</v>
      </c>
      <c r="D174" s="30" t="s">
        <v>516</v>
      </c>
      <c r="E174" s="30">
        <v>9.1321714290216356E-3</v>
      </c>
      <c r="F174" s="30">
        <v>4.076445884699445E-2</v>
      </c>
      <c r="G174" s="30">
        <v>2.5811422941602026E-2</v>
      </c>
      <c r="H174" s="30" t="s">
        <v>1097</v>
      </c>
      <c r="I174" s="30">
        <v>4</v>
      </c>
    </row>
    <row r="175" spans="1:9" x14ac:dyDescent="0.2">
      <c r="A175" s="30" t="s">
        <v>1098</v>
      </c>
      <c r="B175" s="30" t="s">
        <v>1099</v>
      </c>
      <c r="C175" s="30" t="s">
        <v>914</v>
      </c>
      <c r="D175" s="30" t="s">
        <v>1100</v>
      </c>
      <c r="E175" s="30">
        <v>9.5123481186103285E-3</v>
      </c>
      <c r="F175" s="30">
        <v>4.2147847220210817E-2</v>
      </c>
      <c r="G175" s="30">
        <v>2.6687362998297152E-2</v>
      </c>
      <c r="H175" s="30" t="s">
        <v>1101</v>
      </c>
      <c r="I175" s="30">
        <v>5</v>
      </c>
    </row>
    <row r="176" spans="1:9" x14ac:dyDescent="0.2">
      <c r="A176" s="30" t="s">
        <v>1102</v>
      </c>
      <c r="B176" s="30" t="s">
        <v>1103</v>
      </c>
      <c r="C176" s="30" t="s">
        <v>922</v>
      </c>
      <c r="D176" s="30" t="s">
        <v>1104</v>
      </c>
      <c r="E176" s="30">
        <v>9.5425297567207513E-3</v>
      </c>
      <c r="F176" s="30">
        <v>4.2147847220210817E-2</v>
      </c>
      <c r="G176" s="30">
        <v>2.6687362998297152E-2</v>
      </c>
      <c r="H176" s="30" t="s">
        <v>1105</v>
      </c>
      <c r="I176" s="30">
        <v>2</v>
      </c>
    </row>
    <row r="177" spans="1:9" x14ac:dyDescent="0.2">
      <c r="A177" s="30" t="s">
        <v>1106</v>
      </c>
      <c r="B177" s="30" t="s">
        <v>1107</v>
      </c>
      <c r="C177" s="30" t="s">
        <v>922</v>
      </c>
      <c r="D177" s="30" t="s">
        <v>1104</v>
      </c>
      <c r="E177" s="30">
        <v>9.5425297567207513E-3</v>
      </c>
      <c r="F177" s="30">
        <v>4.2147847220210817E-2</v>
      </c>
      <c r="G177" s="30">
        <v>2.6687362998297152E-2</v>
      </c>
      <c r="H177" s="30" t="s">
        <v>1108</v>
      </c>
      <c r="I177" s="30">
        <v>2</v>
      </c>
    </row>
    <row r="178" spans="1:9" x14ac:dyDescent="0.2">
      <c r="A178" s="30" t="s">
        <v>1109</v>
      </c>
      <c r="B178" s="30" t="s">
        <v>1110</v>
      </c>
      <c r="C178" s="30" t="s">
        <v>922</v>
      </c>
      <c r="D178" s="30" t="s">
        <v>1111</v>
      </c>
      <c r="E178" s="30">
        <v>1.041609479363733E-2</v>
      </c>
      <c r="F178" s="30">
        <v>4.4872621924129608E-2</v>
      </c>
      <c r="G178" s="30">
        <v>2.841264806996717E-2</v>
      </c>
      <c r="H178" s="30" t="s">
        <v>1112</v>
      </c>
      <c r="I178" s="30">
        <v>2</v>
      </c>
    </row>
    <row r="179" spans="1:9" x14ac:dyDescent="0.2">
      <c r="A179" s="30" t="s">
        <v>1113</v>
      </c>
      <c r="B179" s="30" t="s">
        <v>1114</v>
      </c>
      <c r="C179" s="30" t="s">
        <v>922</v>
      </c>
      <c r="D179" s="30" t="s">
        <v>1111</v>
      </c>
      <c r="E179" s="30">
        <v>1.041609479363733E-2</v>
      </c>
      <c r="F179" s="30">
        <v>4.4872621924129608E-2</v>
      </c>
      <c r="G179" s="30">
        <v>2.841264806996717E-2</v>
      </c>
      <c r="H179" s="30" t="s">
        <v>1105</v>
      </c>
      <c r="I179" s="30">
        <v>2</v>
      </c>
    </row>
    <row r="180" spans="1:9" s="26" customFormat="1" x14ac:dyDescent="0.2">
      <c r="A180" s="21" t="s">
        <v>1115</v>
      </c>
      <c r="B180" s="21" t="s">
        <v>1116</v>
      </c>
      <c r="C180" s="21" t="s">
        <v>922</v>
      </c>
      <c r="D180" s="21" t="s">
        <v>1117</v>
      </c>
      <c r="E180" s="21">
        <v>1.1790209728320645E-2</v>
      </c>
      <c r="F180" s="21">
        <v>4.8885098834025122E-2</v>
      </c>
      <c r="G180" s="21">
        <v>3.0953286201665601E-2</v>
      </c>
      <c r="H180" s="21" t="s">
        <v>1118</v>
      </c>
      <c r="I180" s="21">
        <v>2</v>
      </c>
    </row>
    <row r="181" spans="1:9" s="26" customFormat="1" x14ac:dyDescent="0.2">
      <c r="A181" s="22" t="s">
        <v>1119</v>
      </c>
      <c r="B181" s="22" t="s">
        <v>1120</v>
      </c>
      <c r="C181" s="22" t="s">
        <v>922</v>
      </c>
      <c r="D181" s="22" t="s">
        <v>1117</v>
      </c>
      <c r="E181" s="22">
        <v>1.1790209728320645E-2</v>
      </c>
      <c r="F181" s="22">
        <v>4.8885098834025122E-2</v>
      </c>
      <c r="G181" s="22">
        <v>3.0953286201665601E-2</v>
      </c>
      <c r="H181" s="22" t="s">
        <v>1118</v>
      </c>
      <c r="I181" s="22">
        <v>2</v>
      </c>
    </row>
  </sheetData>
  <autoFilter ref="A2:I2" xr:uid="{00000000-0009-0000-0000-000004000000}">
    <sortState xmlns:xlrd2="http://schemas.microsoft.com/office/spreadsheetml/2017/richdata2" ref="A3:I181">
      <sortCondition ref="F2"/>
    </sortState>
  </autoFilter>
  <mergeCells count="1">
    <mergeCell ref="A1:I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38"/>
  <sheetViews>
    <sheetView workbookViewId="0">
      <selection activeCell="H46" sqref="H46"/>
    </sheetView>
  </sheetViews>
  <sheetFormatPr defaultRowHeight="15" x14ac:dyDescent="0.25"/>
  <cols>
    <col min="1" max="1" width="9" style="1"/>
    <col min="2" max="2" width="40" style="1" customWidth="1"/>
    <col min="3" max="7" width="9" style="1"/>
    <col min="8" max="8" width="45" style="1" customWidth="1"/>
    <col min="9" max="9" width="9" style="1"/>
  </cols>
  <sheetData>
    <row r="1" spans="1:9" x14ac:dyDescent="0.25">
      <c r="A1" s="71"/>
      <c r="B1" s="71"/>
      <c r="C1" s="71"/>
      <c r="D1" s="71"/>
      <c r="E1" s="71"/>
      <c r="F1" s="71"/>
      <c r="G1" s="71"/>
      <c r="H1" s="71"/>
      <c r="I1" s="71"/>
    </row>
    <row r="2" spans="1:9" x14ac:dyDescent="0.25">
      <c r="A2" s="32" t="s">
        <v>460</v>
      </c>
      <c r="B2" s="32" t="s">
        <v>461</v>
      </c>
      <c r="C2" s="32" t="s">
        <v>462</v>
      </c>
      <c r="D2" s="32" t="s">
        <v>463</v>
      </c>
      <c r="E2" s="32" t="s">
        <v>464</v>
      </c>
      <c r="F2" s="32" t="s">
        <v>1230</v>
      </c>
      <c r="G2" s="32" t="s">
        <v>466</v>
      </c>
      <c r="H2" s="32" t="s">
        <v>467</v>
      </c>
      <c r="I2" s="32" t="s">
        <v>468</v>
      </c>
    </row>
    <row r="3" spans="1:9" x14ac:dyDescent="0.25">
      <c r="A3" s="1" t="s">
        <v>1121</v>
      </c>
      <c r="B3" s="1" t="s">
        <v>1238</v>
      </c>
      <c r="C3" s="1" t="s">
        <v>1122</v>
      </c>
      <c r="D3" s="1" t="s">
        <v>1123</v>
      </c>
      <c r="E3" s="1">
        <v>1.2869232956840838E-17</v>
      </c>
      <c r="F3" s="1">
        <v>1.2869232956840838E-17</v>
      </c>
      <c r="G3" s="1">
        <v>6.637814893528432E-16</v>
      </c>
      <c r="H3" s="1" t="s">
        <v>905</v>
      </c>
      <c r="I3" s="1">
        <v>11</v>
      </c>
    </row>
    <row r="4" spans="1:9" x14ac:dyDescent="0.25">
      <c r="A4" s="1" t="s">
        <v>1124</v>
      </c>
      <c r="B4" s="1" t="s">
        <v>1239</v>
      </c>
      <c r="C4" s="1" t="s">
        <v>1125</v>
      </c>
      <c r="D4" s="1" t="s">
        <v>1126</v>
      </c>
      <c r="E4" s="1">
        <v>3.8589774462663389E-8</v>
      </c>
      <c r="F4" s="1">
        <v>3.8589774462663389E-8</v>
      </c>
      <c r="G4" s="1">
        <v>9.9520997298447694E-7</v>
      </c>
      <c r="H4" s="1" t="s">
        <v>1456</v>
      </c>
      <c r="I4" s="1">
        <v>8</v>
      </c>
    </row>
    <row r="5" spans="1:9" x14ac:dyDescent="0.25">
      <c r="A5" s="1" t="s">
        <v>1127</v>
      </c>
      <c r="B5" s="1" t="s">
        <v>1240</v>
      </c>
      <c r="C5" s="1" t="s">
        <v>1128</v>
      </c>
      <c r="D5" s="1" t="s">
        <v>1129</v>
      </c>
      <c r="E5" s="1">
        <v>1.6194541583417078E-6</v>
      </c>
      <c r="F5" s="1">
        <v>1.6194541583417078E-6</v>
      </c>
      <c r="G5" s="1">
        <v>2.784324693289252E-5</v>
      </c>
      <c r="H5" s="1" t="s">
        <v>1455</v>
      </c>
      <c r="I5" s="1">
        <v>6</v>
      </c>
    </row>
    <row r="6" spans="1:9" x14ac:dyDescent="0.25">
      <c r="A6" s="1" t="s">
        <v>1130</v>
      </c>
      <c r="B6" s="1" t="s">
        <v>1131</v>
      </c>
      <c r="C6" s="1" t="s">
        <v>1122</v>
      </c>
      <c r="D6" s="1" t="s">
        <v>1132</v>
      </c>
      <c r="E6" s="1">
        <v>1.2066620275023349E-4</v>
      </c>
      <c r="F6" s="1">
        <v>1.2066620275023349E-4</v>
      </c>
      <c r="G6" s="1">
        <v>1.4703606664579953E-3</v>
      </c>
      <c r="H6" s="1" t="s">
        <v>1133</v>
      </c>
      <c r="I6" s="1">
        <v>11</v>
      </c>
    </row>
    <row r="7" spans="1:9" x14ac:dyDescent="0.25">
      <c r="A7" s="1" t="s">
        <v>1134</v>
      </c>
      <c r="B7" s="1" t="s">
        <v>1135</v>
      </c>
      <c r="C7" s="1" t="s">
        <v>1136</v>
      </c>
      <c r="D7" s="1" t="s">
        <v>1137</v>
      </c>
      <c r="E7" s="1">
        <v>1.4253496256480565E-4</v>
      </c>
      <c r="F7" s="1">
        <v>1.4253496256480565E-4</v>
      </c>
      <c r="G7" s="1">
        <v>1.4703606664579953E-3</v>
      </c>
      <c r="H7" s="1" t="s">
        <v>1138</v>
      </c>
      <c r="I7" s="1">
        <v>5</v>
      </c>
    </row>
    <row r="8" spans="1:9" x14ac:dyDescent="0.25">
      <c r="A8" s="1" t="s">
        <v>1139</v>
      </c>
      <c r="B8" s="1" t="s">
        <v>1241</v>
      </c>
      <c r="C8" s="1" t="s">
        <v>1136</v>
      </c>
      <c r="D8" s="1" t="s">
        <v>1140</v>
      </c>
      <c r="E8" s="1">
        <v>5.5279241898033564E-4</v>
      </c>
      <c r="F8" s="1">
        <v>5.5279241898033564E-4</v>
      </c>
      <c r="G8" s="1">
        <v>4.7520751807081478E-3</v>
      </c>
      <c r="H8" s="1" t="s">
        <v>1141</v>
      </c>
      <c r="I8" s="1">
        <v>5</v>
      </c>
    </row>
    <row r="9" spans="1:9" x14ac:dyDescent="0.25">
      <c r="A9" s="1" t="s">
        <v>1142</v>
      </c>
      <c r="B9" s="1" t="s">
        <v>1143</v>
      </c>
      <c r="C9" s="1" t="s">
        <v>1144</v>
      </c>
      <c r="D9" s="1" t="s">
        <v>1145</v>
      </c>
      <c r="E9" s="1">
        <v>9.3842313186666502E-4</v>
      </c>
      <c r="F9" s="1">
        <v>9.3842313186666502E-4</v>
      </c>
      <c r="G9" s="1">
        <v>6.9146967611227947E-3</v>
      </c>
      <c r="H9" s="1" t="s">
        <v>1146</v>
      </c>
      <c r="I9" s="1">
        <v>7</v>
      </c>
    </row>
    <row r="10" spans="1:9" x14ac:dyDescent="0.25">
      <c r="A10" s="1" t="s">
        <v>1147</v>
      </c>
      <c r="B10" s="1" t="s">
        <v>1148</v>
      </c>
      <c r="C10" s="1" t="s">
        <v>1149</v>
      </c>
      <c r="D10" s="1" t="s">
        <v>1150</v>
      </c>
      <c r="E10" s="1">
        <v>3.4472713546639172E-3</v>
      </c>
      <c r="F10" s="1">
        <v>3.4472713546639172E-3</v>
      </c>
      <c r="G10" s="1">
        <v>1.8109426339415261E-2</v>
      </c>
      <c r="H10" s="1" t="s">
        <v>1453</v>
      </c>
      <c r="I10" s="1">
        <v>4</v>
      </c>
    </row>
    <row r="11" spans="1:9" x14ac:dyDescent="0.25">
      <c r="A11" s="1" t="s">
        <v>1152</v>
      </c>
      <c r="B11" s="1" t="s">
        <v>1248</v>
      </c>
      <c r="C11" s="1" t="s">
        <v>1153</v>
      </c>
      <c r="D11" s="1" t="s">
        <v>1154</v>
      </c>
      <c r="E11" s="1">
        <v>3.66788079317438E-3</v>
      </c>
      <c r="F11" s="1">
        <v>3.66788079317438E-3</v>
      </c>
      <c r="G11" s="1">
        <v>1.8109426339415261E-2</v>
      </c>
      <c r="H11" s="1" t="s">
        <v>1155</v>
      </c>
      <c r="I11" s="1">
        <v>3</v>
      </c>
    </row>
    <row r="12" spans="1:9" x14ac:dyDescent="0.25">
      <c r="A12" s="1" t="s">
        <v>1245</v>
      </c>
      <c r="B12" s="1" t="s">
        <v>1242</v>
      </c>
      <c r="C12" s="1" t="s">
        <v>1136</v>
      </c>
      <c r="D12" s="1" t="s">
        <v>1156</v>
      </c>
      <c r="E12" s="1">
        <v>3.7977261449362787E-3</v>
      </c>
      <c r="F12" s="1">
        <v>3.7977261449362787E-3</v>
      </c>
      <c r="G12" s="1">
        <v>1.8109426339415261E-2</v>
      </c>
      <c r="H12" s="1" t="s">
        <v>1246</v>
      </c>
      <c r="I12" s="1">
        <v>5</v>
      </c>
    </row>
    <row r="13" spans="1:9" x14ac:dyDescent="0.25">
      <c r="A13" s="1" t="s">
        <v>1157</v>
      </c>
      <c r="B13" s="1" t="s">
        <v>1158</v>
      </c>
      <c r="C13" s="1" t="s">
        <v>1149</v>
      </c>
      <c r="D13" s="1" t="s">
        <v>1159</v>
      </c>
      <c r="E13" s="1">
        <v>4.0118820339666078E-3</v>
      </c>
      <c r="F13" s="1">
        <v>4.0118820339666078E-3</v>
      </c>
      <c r="G13" s="1">
        <v>1.8109426339415261E-2</v>
      </c>
      <c r="H13" s="1" t="s">
        <v>1160</v>
      </c>
      <c r="I13" s="1">
        <v>4</v>
      </c>
    </row>
    <row r="14" spans="1:9" x14ac:dyDescent="0.25">
      <c r="A14" s="1" t="s">
        <v>1161</v>
      </c>
      <c r="B14" s="1" t="s">
        <v>1162</v>
      </c>
      <c r="C14" s="1" t="s">
        <v>1149</v>
      </c>
      <c r="D14" s="1" t="s">
        <v>1163</v>
      </c>
      <c r="E14" s="1">
        <v>4.2132134748843666E-3</v>
      </c>
      <c r="F14" s="1">
        <v>4.2132134748843666E-3</v>
      </c>
      <c r="G14" s="1">
        <v>1.8109426339415261E-2</v>
      </c>
      <c r="H14" s="1" t="s">
        <v>1164</v>
      </c>
      <c r="I14" s="1">
        <v>4</v>
      </c>
    </row>
    <row r="15" spans="1:9" x14ac:dyDescent="0.25">
      <c r="A15" s="1" t="s">
        <v>1165</v>
      </c>
      <c r="B15" s="1" t="s">
        <v>1166</v>
      </c>
      <c r="C15" s="1" t="s">
        <v>1153</v>
      </c>
      <c r="D15" s="1" t="s">
        <v>1129</v>
      </c>
      <c r="E15" s="1">
        <v>6.1552044325557777E-3</v>
      </c>
      <c r="F15" s="1">
        <v>6.1552044325557777E-3</v>
      </c>
      <c r="G15" s="1">
        <v>2.4421458882205111E-2</v>
      </c>
      <c r="H15" s="1" t="s">
        <v>768</v>
      </c>
      <c r="I15" s="1">
        <v>3</v>
      </c>
    </row>
    <row r="16" spans="1:9" x14ac:dyDescent="0.25">
      <c r="A16" s="1" t="s">
        <v>1167</v>
      </c>
      <c r="B16" s="1" t="s">
        <v>1168</v>
      </c>
      <c r="C16" s="1" t="s">
        <v>1149</v>
      </c>
      <c r="D16" s="1" t="s">
        <v>1169</v>
      </c>
      <c r="E16" s="1">
        <v>7.4807166273346201E-3</v>
      </c>
      <c r="F16" s="1">
        <v>7.4807166273346201E-3</v>
      </c>
      <c r="G16" s="1">
        <v>2.756053494281176E-2</v>
      </c>
      <c r="H16" s="1" t="s">
        <v>1170</v>
      </c>
      <c r="I16" s="1">
        <v>4</v>
      </c>
    </row>
    <row r="17" spans="1:9" x14ac:dyDescent="0.25">
      <c r="A17" s="1" t="s">
        <v>1171</v>
      </c>
      <c r="B17" s="1" t="s">
        <v>1172</v>
      </c>
      <c r="C17" s="1" t="s">
        <v>1149</v>
      </c>
      <c r="D17" s="1" t="s">
        <v>1173</v>
      </c>
      <c r="E17" s="1">
        <v>8.0983472145344584E-3</v>
      </c>
      <c r="F17" s="1">
        <v>8.0983472145344584E-3</v>
      </c>
      <c r="G17" s="1">
        <v>2.7846948316644807E-2</v>
      </c>
      <c r="H17" s="1" t="s">
        <v>1151</v>
      </c>
      <c r="I17" s="1">
        <v>4</v>
      </c>
    </row>
    <row r="18" spans="1:9" x14ac:dyDescent="0.25">
      <c r="A18" s="1" t="s">
        <v>1174</v>
      </c>
      <c r="B18" s="1" t="s">
        <v>1175</v>
      </c>
      <c r="C18" s="1" t="s">
        <v>1153</v>
      </c>
      <c r="D18" s="1" t="s">
        <v>1176</v>
      </c>
      <c r="E18" s="1">
        <v>1.2331133322583671E-2</v>
      </c>
      <c r="F18" s="1">
        <v>1.2331133322583671E-2</v>
      </c>
      <c r="G18" s="1">
        <v>3.0736949288436864E-2</v>
      </c>
      <c r="H18" s="1" t="s">
        <v>1454</v>
      </c>
      <c r="I18" s="1">
        <v>3</v>
      </c>
    </row>
    <row r="19" spans="1:9" x14ac:dyDescent="0.25">
      <c r="A19" s="1" t="s">
        <v>1177</v>
      </c>
      <c r="B19" s="1" t="s">
        <v>1247</v>
      </c>
      <c r="C19" s="1" t="s">
        <v>1153</v>
      </c>
      <c r="D19" s="1" t="s">
        <v>1176</v>
      </c>
      <c r="E19" s="1">
        <v>1.2331133322583671E-2</v>
      </c>
      <c r="F19" s="1">
        <v>1.2331133322583671E-2</v>
      </c>
      <c r="G19" s="1">
        <v>3.0736949288436864E-2</v>
      </c>
      <c r="H19" s="1" t="s">
        <v>1155</v>
      </c>
      <c r="I19" s="1">
        <v>3</v>
      </c>
    </row>
    <row r="20" spans="1:9" x14ac:dyDescent="0.25">
      <c r="A20" s="1" t="s">
        <v>1178</v>
      </c>
      <c r="B20" s="1" t="s">
        <v>1243</v>
      </c>
      <c r="C20" s="1" t="s">
        <v>1153</v>
      </c>
      <c r="D20" s="1" t="s">
        <v>1176</v>
      </c>
      <c r="E20" s="1">
        <v>1.2331133322583671E-2</v>
      </c>
      <c r="F20" s="1">
        <v>1.2331133322583671E-2</v>
      </c>
      <c r="G20" s="1">
        <v>3.0736949288436864E-2</v>
      </c>
      <c r="H20" s="1" t="s">
        <v>1155</v>
      </c>
      <c r="I20" s="1">
        <v>3</v>
      </c>
    </row>
    <row r="21" spans="1:9" x14ac:dyDescent="0.25">
      <c r="A21" s="1" t="s">
        <v>1179</v>
      </c>
      <c r="B21" s="1" t="s">
        <v>1180</v>
      </c>
      <c r="C21" s="1" t="s">
        <v>1149</v>
      </c>
      <c r="D21" s="1" t="s">
        <v>1181</v>
      </c>
      <c r="E21" s="1">
        <v>1.2514329353149296E-2</v>
      </c>
      <c r="F21" s="1">
        <v>1.2514329353149296E-2</v>
      </c>
      <c r="G21" s="1">
        <v>3.0736949288436864E-2</v>
      </c>
      <c r="H21" s="1" t="s">
        <v>1182</v>
      </c>
      <c r="I21" s="1">
        <v>4</v>
      </c>
    </row>
    <row r="22" spans="1:9" x14ac:dyDescent="0.25">
      <c r="A22" s="1" t="s">
        <v>1183</v>
      </c>
      <c r="B22" s="1" t="s">
        <v>1184</v>
      </c>
      <c r="C22" s="1" t="s">
        <v>1149</v>
      </c>
      <c r="D22" s="1" t="s">
        <v>1181</v>
      </c>
      <c r="E22" s="1">
        <v>1.2514329353149296E-2</v>
      </c>
      <c r="F22" s="1">
        <v>1.2514329353149296E-2</v>
      </c>
      <c r="G22" s="1">
        <v>3.0736949288436864E-2</v>
      </c>
      <c r="H22" s="1" t="s">
        <v>1185</v>
      </c>
      <c r="I22" s="1">
        <v>4</v>
      </c>
    </row>
    <row r="23" spans="1:9" x14ac:dyDescent="0.25">
      <c r="A23" s="1" t="s">
        <v>1457</v>
      </c>
      <c r="B23" s="41" t="s">
        <v>1186</v>
      </c>
      <c r="C23" s="1" t="s">
        <v>1149</v>
      </c>
      <c r="D23" s="1" t="s">
        <v>1181</v>
      </c>
      <c r="E23" s="1">
        <v>1.2514329353149296E-2</v>
      </c>
      <c r="F23" s="1">
        <v>1.2514329353149296E-2</v>
      </c>
      <c r="G23" s="1">
        <v>3.0736949288436864E-2</v>
      </c>
      <c r="H23" s="1" t="s">
        <v>1164</v>
      </c>
      <c r="I23" s="1">
        <v>4</v>
      </c>
    </row>
    <row r="24" spans="1:9" x14ac:dyDescent="0.25">
      <c r="A24" s="1" t="s">
        <v>1187</v>
      </c>
      <c r="B24" s="1" t="s">
        <v>1188</v>
      </c>
      <c r="C24" s="1" t="s">
        <v>1149</v>
      </c>
      <c r="D24" s="1" t="s">
        <v>1189</v>
      </c>
      <c r="E24" s="1">
        <v>1.4734349409718921E-2</v>
      </c>
      <c r="F24" s="1">
        <v>1.4734349409718921E-2</v>
      </c>
      <c r="G24" s="1">
        <v>3.4544646941446273E-2</v>
      </c>
      <c r="H24" s="1" t="s">
        <v>1190</v>
      </c>
      <c r="I24" s="1">
        <v>4</v>
      </c>
    </row>
    <row r="25" spans="1:9" x14ac:dyDescent="0.25">
      <c r="A25" s="1" t="s">
        <v>1191</v>
      </c>
      <c r="B25" s="1" t="s">
        <v>1192</v>
      </c>
      <c r="C25" s="1" t="s">
        <v>1193</v>
      </c>
      <c r="D25" s="1" t="s">
        <v>1123</v>
      </c>
      <c r="E25" s="1">
        <v>1.7790713634887118E-2</v>
      </c>
      <c r="F25" s="1">
        <v>1.7790713634887118E-2</v>
      </c>
      <c r="G25" s="1">
        <v>3.9896794879151889E-2</v>
      </c>
      <c r="H25" s="1" t="s">
        <v>1194</v>
      </c>
      <c r="I25" s="1">
        <v>2</v>
      </c>
    </row>
    <row r="26" spans="1:9" x14ac:dyDescent="0.25">
      <c r="A26" s="1" t="s">
        <v>1195</v>
      </c>
      <c r="B26" s="1" t="s">
        <v>1250</v>
      </c>
      <c r="C26" s="1" t="s">
        <v>1149</v>
      </c>
      <c r="D26" s="1" t="s">
        <v>1196</v>
      </c>
      <c r="E26" s="1">
        <v>1.9889723153324806E-2</v>
      </c>
      <c r="F26" s="1">
        <v>1.9889723153324806E-2</v>
      </c>
      <c r="G26" s="1">
        <v>4.1814793550801657E-2</v>
      </c>
      <c r="H26" s="1" t="s">
        <v>1197</v>
      </c>
      <c r="I26" s="1">
        <v>4</v>
      </c>
    </row>
    <row r="27" spans="1:9" x14ac:dyDescent="0.25">
      <c r="A27" s="1" t="s">
        <v>1198</v>
      </c>
      <c r="B27" s="1" t="s">
        <v>1199</v>
      </c>
      <c r="C27" s="1" t="s">
        <v>1153</v>
      </c>
      <c r="D27" s="1" t="s">
        <v>1200</v>
      </c>
      <c r="E27" s="1">
        <v>2.0267374425133457E-2</v>
      </c>
      <c r="F27" s="1">
        <v>2.0267374425133457E-2</v>
      </c>
      <c r="G27" s="1">
        <v>4.1814793550801657E-2</v>
      </c>
      <c r="H27" s="1" t="s">
        <v>1155</v>
      </c>
      <c r="I27" s="1">
        <v>3</v>
      </c>
    </row>
    <row r="28" spans="1:9" x14ac:dyDescent="0.25">
      <c r="A28" s="1" t="s">
        <v>1201</v>
      </c>
      <c r="B28" s="1" t="s">
        <v>1202</v>
      </c>
      <c r="C28" s="1" t="s">
        <v>1153</v>
      </c>
      <c r="D28" s="1" t="s">
        <v>1150</v>
      </c>
      <c r="E28" s="1">
        <v>2.4617094649002535E-2</v>
      </c>
      <c r="F28" s="1">
        <v>2.4617094649002535E-2</v>
      </c>
      <c r="G28" s="1">
        <v>4.8795669459141579E-2</v>
      </c>
      <c r="H28" s="1" t="s">
        <v>1155</v>
      </c>
      <c r="I28" s="1">
        <v>3</v>
      </c>
    </row>
    <row r="29" spans="1:9" x14ac:dyDescent="0.25">
      <c r="A29" s="1" t="s">
        <v>1203</v>
      </c>
      <c r="B29" s="1" t="s">
        <v>1204</v>
      </c>
      <c r="C29" s="1" t="s">
        <v>1153</v>
      </c>
      <c r="D29" s="1" t="s">
        <v>1205</v>
      </c>
      <c r="E29" s="1">
        <v>2.5543039216877172E-2</v>
      </c>
      <c r="F29" s="1">
        <v>2.5543039216877172E-2</v>
      </c>
      <c r="G29" s="1">
        <v>4.8795669459141579E-2</v>
      </c>
      <c r="H29" s="1" t="s">
        <v>1206</v>
      </c>
      <c r="I29" s="1">
        <v>3</v>
      </c>
    </row>
    <row r="30" spans="1:9" x14ac:dyDescent="0.25">
      <c r="A30" s="1" t="s">
        <v>1207</v>
      </c>
      <c r="B30" s="1" t="s">
        <v>1253</v>
      </c>
      <c r="C30" s="1" t="s">
        <v>1149</v>
      </c>
      <c r="D30" s="1" t="s">
        <v>1208</v>
      </c>
      <c r="E30" s="1">
        <v>2.7396334074689284E-2</v>
      </c>
      <c r="F30" s="1">
        <v>2.7396334074689284E-2</v>
      </c>
      <c r="G30" s="1">
        <v>5.0466931190217106E-2</v>
      </c>
      <c r="H30" s="1" t="s">
        <v>1209</v>
      </c>
      <c r="I30" s="1">
        <v>4</v>
      </c>
    </row>
    <row r="31" spans="1:9" x14ac:dyDescent="0.25">
      <c r="A31" s="1" t="s">
        <v>1210</v>
      </c>
      <c r="B31" s="1" t="s">
        <v>1252</v>
      </c>
      <c r="C31" s="1" t="s">
        <v>1193</v>
      </c>
      <c r="D31" s="1" t="s">
        <v>1211</v>
      </c>
      <c r="E31" s="1">
        <v>2.9391925872659375E-2</v>
      </c>
      <c r="F31" s="1">
        <v>2.9391925872659375E-2</v>
      </c>
      <c r="G31" s="1">
        <v>5.1003399780984657E-2</v>
      </c>
      <c r="H31" s="1" t="s">
        <v>1212</v>
      </c>
      <c r="I31" s="1">
        <v>2</v>
      </c>
    </row>
    <row r="32" spans="1:9" x14ac:dyDescent="0.25">
      <c r="A32" s="1" t="s">
        <v>1213</v>
      </c>
      <c r="B32" s="1" t="s">
        <v>1244</v>
      </c>
      <c r="C32" s="1" t="s">
        <v>1128</v>
      </c>
      <c r="D32" s="1" t="s">
        <v>1214</v>
      </c>
      <c r="E32" s="1">
        <v>3.1973039154708817E-2</v>
      </c>
      <c r="F32" s="1">
        <v>3.1973039154708817E-2</v>
      </c>
      <c r="G32" s="1">
        <v>5.1003399780984657E-2</v>
      </c>
      <c r="H32" s="1" t="s">
        <v>1257</v>
      </c>
      <c r="I32" s="1">
        <v>6</v>
      </c>
    </row>
    <row r="33" spans="1:9" x14ac:dyDescent="0.25">
      <c r="A33" s="1" t="s">
        <v>1215</v>
      </c>
      <c r="B33" s="1" t="s">
        <v>1251</v>
      </c>
      <c r="C33" s="1" t="s">
        <v>1153</v>
      </c>
      <c r="D33" s="1" t="s">
        <v>1216</v>
      </c>
      <c r="E33" s="1">
        <v>3.2546017370080518E-2</v>
      </c>
      <c r="F33" s="1">
        <v>3.2546017370080518E-2</v>
      </c>
      <c r="G33" s="1">
        <v>5.1003399780984657E-2</v>
      </c>
      <c r="H33" s="1" t="s">
        <v>1155</v>
      </c>
      <c r="I33" s="1">
        <v>3</v>
      </c>
    </row>
    <row r="34" spans="1:9" x14ac:dyDescent="0.25">
      <c r="A34" s="1" t="s">
        <v>1217</v>
      </c>
      <c r="B34" s="1" t="s">
        <v>1254</v>
      </c>
      <c r="C34" s="1" t="s">
        <v>1136</v>
      </c>
      <c r="D34" s="1" t="s">
        <v>1218</v>
      </c>
      <c r="E34" s="1">
        <v>3.2877578429894916E-2</v>
      </c>
      <c r="F34" s="1">
        <v>3.2877578429894916E-2</v>
      </c>
      <c r="G34" s="1">
        <v>5.1003399780984657E-2</v>
      </c>
      <c r="H34" s="1" t="s">
        <v>1219</v>
      </c>
      <c r="I34" s="1">
        <v>5</v>
      </c>
    </row>
    <row r="35" spans="1:9" x14ac:dyDescent="0.25">
      <c r="A35" s="1" t="s">
        <v>1220</v>
      </c>
      <c r="B35" s="1" t="s">
        <v>1249</v>
      </c>
      <c r="C35" s="1" t="s">
        <v>1149</v>
      </c>
      <c r="D35" s="1" t="s">
        <v>1221</v>
      </c>
      <c r="E35" s="1">
        <v>3.323145492706242E-2</v>
      </c>
      <c r="F35" s="1">
        <v>3.323145492706242E-2</v>
      </c>
      <c r="G35" s="1">
        <v>5.1003399780984657E-2</v>
      </c>
      <c r="H35" s="1" t="s">
        <v>1222</v>
      </c>
      <c r="I35" s="1">
        <v>4</v>
      </c>
    </row>
    <row r="36" spans="1:9" x14ac:dyDescent="0.25">
      <c r="A36" s="1" t="s">
        <v>1256</v>
      </c>
      <c r="B36" s="1" t="s">
        <v>1255</v>
      </c>
      <c r="C36" s="1" t="s">
        <v>1153</v>
      </c>
      <c r="D36" s="1" t="s">
        <v>1223</v>
      </c>
      <c r="E36" s="1">
        <v>3.3620608427057233E-2</v>
      </c>
      <c r="F36" s="1">
        <v>3.3620608427057233E-2</v>
      </c>
      <c r="G36" s="1">
        <v>5.1003399780984657E-2</v>
      </c>
      <c r="H36" s="1" t="s">
        <v>1224</v>
      </c>
      <c r="I36" s="1">
        <v>3</v>
      </c>
    </row>
    <row r="37" spans="1:9" x14ac:dyDescent="0.25">
      <c r="A37" s="1" t="s">
        <v>1225</v>
      </c>
      <c r="B37" s="1" t="s">
        <v>1258</v>
      </c>
      <c r="C37" s="1" t="s">
        <v>1149</v>
      </c>
      <c r="D37" s="1" t="s">
        <v>1226</v>
      </c>
      <c r="E37" s="1">
        <v>4.6007247885364803E-2</v>
      </c>
      <c r="F37" s="1">
        <v>4.6007247885364803E-2</v>
      </c>
      <c r="G37" s="1">
        <v>6.6831470291435435E-2</v>
      </c>
      <c r="H37" s="1" t="s">
        <v>1170</v>
      </c>
      <c r="I37" s="1">
        <v>4</v>
      </c>
    </row>
    <row r="38" spans="1:9" x14ac:dyDescent="0.25">
      <c r="A38" s="31" t="s">
        <v>1227</v>
      </c>
      <c r="B38" s="31" t="s">
        <v>1228</v>
      </c>
      <c r="C38" s="31" t="s">
        <v>1153</v>
      </c>
      <c r="D38" s="31" t="s">
        <v>1229</v>
      </c>
      <c r="E38" s="31">
        <v>4.6645638448307998E-2</v>
      </c>
      <c r="F38" s="31">
        <v>4.6645638448307998E-2</v>
      </c>
      <c r="G38" s="31">
        <v>6.6831470291435435E-2</v>
      </c>
      <c r="H38" s="31" t="s">
        <v>1155</v>
      </c>
      <c r="I38" s="31">
        <v>3</v>
      </c>
    </row>
  </sheetData>
  <autoFilter ref="A2:I38" xr:uid="{00000000-0009-0000-0000-000005000000}"/>
  <mergeCells count="1">
    <mergeCell ref="A1:I1"/>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8BA5A3-2C58-4883-9D1B-02F2F89B8C6C}">
  <dimension ref="A1:E150"/>
  <sheetViews>
    <sheetView topLeftCell="A115" workbookViewId="0">
      <selection activeCell="H146" sqref="H146"/>
    </sheetView>
  </sheetViews>
  <sheetFormatPr defaultRowHeight="15" x14ac:dyDescent="0.25"/>
  <cols>
    <col min="1" max="1" width="49.75" style="1" customWidth="1"/>
    <col min="2" max="2" width="11.25" style="13" customWidth="1"/>
    <col min="3" max="3" width="10.875" style="13" customWidth="1"/>
    <col min="4" max="4" width="21.875" style="13" customWidth="1"/>
    <col min="5" max="5" width="10.125" style="56" customWidth="1"/>
  </cols>
  <sheetData>
    <row r="1" spans="1:5" ht="22.5" customHeight="1" x14ac:dyDescent="0.2">
      <c r="A1" s="72" t="s">
        <v>1667</v>
      </c>
      <c r="B1" s="72"/>
      <c r="C1" s="72"/>
      <c r="D1" s="72"/>
      <c r="E1" s="72"/>
    </row>
    <row r="2" spans="1:5" ht="14.25" x14ac:dyDescent="0.2">
      <c r="A2" s="59" t="s">
        <v>1664</v>
      </c>
      <c r="B2" s="60" t="s">
        <v>1665</v>
      </c>
      <c r="C2" s="60" t="s">
        <v>1318</v>
      </c>
      <c r="D2" s="60" t="s">
        <v>1666</v>
      </c>
      <c r="E2" s="61" t="s">
        <v>1668</v>
      </c>
    </row>
    <row r="3" spans="1:5" x14ac:dyDescent="0.25">
      <c r="A3" s="1" t="s">
        <v>1392</v>
      </c>
      <c r="B3" s="13" t="s">
        <v>401</v>
      </c>
      <c r="C3" s="13" t="s">
        <v>1389</v>
      </c>
      <c r="D3" s="13" t="s">
        <v>20</v>
      </c>
      <c r="E3" s="56">
        <v>0.41775165250599999</v>
      </c>
    </row>
    <row r="4" spans="1:5" x14ac:dyDescent="0.25">
      <c r="A4" s="1" t="s">
        <v>1393</v>
      </c>
      <c r="B4" s="13" t="s">
        <v>405</v>
      </c>
      <c r="C4" s="13" t="s">
        <v>1394</v>
      </c>
      <c r="D4" s="13" t="s">
        <v>20</v>
      </c>
      <c r="E4" s="56">
        <v>0.35281967388899999</v>
      </c>
    </row>
    <row r="5" spans="1:5" x14ac:dyDescent="0.25">
      <c r="A5" s="1" t="s">
        <v>1379</v>
      </c>
      <c r="B5" s="13" t="s">
        <v>415</v>
      </c>
      <c r="C5" s="13" t="s">
        <v>1380</v>
      </c>
      <c r="D5" s="13" t="s">
        <v>20</v>
      </c>
      <c r="E5" s="56">
        <v>0.30410449159899999</v>
      </c>
    </row>
    <row r="6" spans="1:5" x14ac:dyDescent="0.25">
      <c r="A6" s="1" t="s">
        <v>1324</v>
      </c>
      <c r="B6" s="13" t="s">
        <v>393</v>
      </c>
      <c r="C6" s="13" t="s">
        <v>1325</v>
      </c>
      <c r="D6" s="13" t="s">
        <v>22</v>
      </c>
      <c r="E6" s="56">
        <v>0.53955094903199996</v>
      </c>
    </row>
    <row r="7" spans="1:5" x14ac:dyDescent="0.25">
      <c r="A7" s="1" t="s">
        <v>1326</v>
      </c>
      <c r="B7" s="13" t="s">
        <v>395</v>
      </c>
      <c r="C7" s="13" t="s">
        <v>1327</v>
      </c>
      <c r="D7" s="13" t="s">
        <v>22</v>
      </c>
      <c r="E7" s="56">
        <v>0.53955094903199996</v>
      </c>
    </row>
    <row r="8" spans="1:5" x14ac:dyDescent="0.25">
      <c r="A8" s="1" t="s">
        <v>1328</v>
      </c>
      <c r="B8" s="13" t="s">
        <v>397</v>
      </c>
      <c r="C8" s="13" t="s">
        <v>1329</v>
      </c>
      <c r="D8" s="13" t="s">
        <v>22</v>
      </c>
      <c r="E8" s="56">
        <v>0.53955094903199996</v>
      </c>
    </row>
    <row r="9" spans="1:5" x14ac:dyDescent="0.25">
      <c r="A9" s="1" t="s">
        <v>1322</v>
      </c>
      <c r="B9" s="13" t="s">
        <v>399</v>
      </c>
      <c r="C9" s="13" t="s">
        <v>1323</v>
      </c>
      <c r="D9" s="13" t="s">
        <v>22</v>
      </c>
      <c r="E9" s="56">
        <v>0.32101002515900001</v>
      </c>
    </row>
    <row r="10" spans="1:5" x14ac:dyDescent="0.25">
      <c r="A10" s="1" t="s">
        <v>1369</v>
      </c>
      <c r="B10" s="13" t="s">
        <v>403</v>
      </c>
      <c r="C10" s="13" t="s">
        <v>1370</v>
      </c>
      <c r="D10" s="13" t="s">
        <v>25</v>
      </c>
      <c r="E10" s="56">
        <v>0.62454090104500004</v>
      </c>
    </row>
    <row r="11" spans="1:5" x14ac:dyDescent="0.25">
      <c r="A11" s="1" t="s">
        <v>1365</v>
      </c>
      <c r="B11" s="13" t="s">
        <v>433</v>
      </c>
      <c r="C11" s="13" t="s">
        <v>1366</v>
      </c>
      <c r="D11" s="13" t="s">
        <v>25</v>
      </c>
      <c r="E11" s="56">
        <v>0.42361037819699998</v>
      </c>
    </row>
    <row r="12" spans="1:5" x14ac:dyDescent="0.25">
      <c r="A12" s="1" t="s">
        <v>1363</v>
      </c>
      <c r="B12" s="13" t="s">
        <v>432</v>
      </c>
      <c r="C12" s="13" t="s">
        <v>1364</v>
      </c>
      <c r="D12" s="13" t="s">
        <v>25</v>
      </c>
      <c r="E12" s="56">
        <v>0.36482418207</v>
      </c>
    </row>
    <row r="13" spans="1:5" x14ac:dyDescent="0.25">
      <c r="A13" s="1" t="s">
        <v>1367</v>
      </c>
      <c r="B13" s="13" t="s">
        <v>409</v>
      </c>
      <c r="C13" s="13" t="s">
        <v>1368</v>
      </c>
      <c r="D13" s="13" t="s">
        <v>25</v>
      </c>
      <c r="E13" s="56">
        <v>0.356609328005</v>
      </c>
    </row>
    <row r="14" spans="1:5" x14ac:dyDescent="0.25">
      <c r="A14" s="1" t="s">
        <v>1371</v>
      </c>
      <c r="B14" s="13" t="s">
        <v>434</v>
      </c>
      <c r="C14" s="13" t="s">
        <v>1372</v>
      </c>
      <c r="D14" s="13" t="s">
        <v>25</v>
      </c>
      <c r="E14" s="56">
        <v>0.34826267742599998</v>
      </c>
    </row>
    <row r="15" spans="1:5" x14ac:dyDescent="0.25">
      <c r="A15" s="1" t="s">
        <v>1393</v>
      </c>
      <c r="B15" s="13" t="s">
        <v>405</v>
      </c>
      <c r="C15" s="13" t="s">
        <v>1394</v>
      </c>
      <c r="D15" s="13" t="s">
        <v>25</v>
      </c>
      <c r="E15" s="56">
        <v>0.28972785201099999</v>
      </c>
    </row>
    <row r="16" spans="1:5" x14ac:dyDescent="0.25">
      <c r="A16" s="1" t="s">
        <v>1388</v>
      </c>
      <c r="B16" s="13" t="s">
        <v>401</v>
      </c>
      <c r="C16" s="13" t="s">
        <v>1389</v>
      </c>
      <c r="D16" s="13" t="s">
        <v>25</v>
      </c>
      <c r="E16" s="56">
        <v>0.264483764407</v>
      </c>
    </row>
    <row r="17" spans="1:5" x14ac:dyDescent="0.25">
      <c r="A17" s="1" t="s">
        <v>1397</v>
      </c>
      <c r="B17" s="13" t="s">
        <v>1398</v>
      </c>
      <c r="C17" s="13" t="s">
        <v>1399</v>
      </c>
      <c r="D17" s="13" t="s">
        <v>25</v>
      </c>
      <c r="E17" s="56">
        <v>0.20604071622100001</v>
      </c>
    </row>
    <row r="18" spans="1:5" x14ac:dyDescent="0.25">
      <c r="A18" s="1" t="s">
        <v>1369</v>
      </c>
      <c r="B18" s="13" t="s">
        <v>403</v>
      </c>
      <c r="C18" s="13" t="s">
        <v>1370</v>
      </c>
      <c r="D18" s="13" t="s">
        <v>26</v>
      </c>
      <c r="E18" s="56">
        <v>1</v>
      </c>
    </row>
    <row r="19" spans="1:5" x14ac:dyDescent="0.25">
      <c r="A19" s="1" t="s">
        <v>1393</v>
      </c>
      <c r="B19" s="13" t="s">
        <v>405</v>
      </c>
      <c r="C19" s="13" t="s">
        <v>1394</v>
      </c>
      <c r="D19" s="13" t="s">
        <v>26</v>
      </c>
      <c r="E19" s="56">
        <v>0.32035260630399998</v>
      </c>
    </row>
    <row r="20" spans="1:5" x14ac:dyDescent="0.25">
      <c r="A20" s="1" t="s">
        <v>1392</v>
      </c>
      <c r="B20" s="13" t="s">
        <v>401</v>
      </c>
      <c r="C20" s="13" t="s">
        <v>1389</v>
      </c>
      <c r="D20" s="13" t="s">
        <v>26</v>
      </c>
      <c r="E20" s="56">
        <v>0.30410449159899999</v>
      </c>
    </row>
    <row r="21" spans="1:5" x14ac:dyDescent="0.25">
      <c r="A21" s="1" t="s">
        <v>1392</v>
      </c>
      <c r="B21" s="13" t="s">
        <v>401</v>
      </c>
      <c r="C21" s="13" t="s">
        <v>1389</v>
      </c>
      <c r="D21" s="13" t="s">
        <v>27</v>
      </c>
      <c r="E21" s="56">
        <v>0.27427206047199998</v>
      </c>
    </row>
    <row r="22" spans="1:5" x14ac:dyDescent="0.25">
      <c r="A22" s="1" t="s">
        <v>1369</v>
      </c>
      <c r="B22" s="13" t="s">
        <v>403</v>
      </c>
      <c r="C22" s="13" t="s">
        <v>1370</v>
      </c>
      <c r="D22" s="13" t="s">
        <v>27</v>
      </c>
      <c r="E22" s="56">
        <v>0.22580313926199999</v>
      </c>
    </row>
    <row r="23" spans="1:5" x14ac:dyDescent="0.25">
      <c r="A23" s="1" t="s">
        <v>1393</v>
      </c>
      <c r="B23" s="13" t="s">
        <v>405</v>
      </c>
      <c r="C23" s="13" t="s">
        <v>1394</v>
      </c>
      <c r="D23" s="13" t="s">
        <v>27</v>
      </c>
      <c r="E23" s="56">
        <v>0.21773104921</v>
      </c>
    </row>
    <row r="24" spans="1:5" x14ac:dyDescent="0.25">
      <c r="A24" s="1" t="s">
        <v>1393</v>
      </c>
      <c r="B24" s="13" t="s">
        <v>405</v>
      </c>
      <c r="C24" s="13" t="s">
        <v>1394</v>
      </c>
      <c r="D24" s="13" t="s">
        <v>29</v>
      </c>
      <c r="E24" s="56">
        <v>0.532747719264</v>
      </c>
    </row>
    <row r="25" spans="1:5" x14ac:dyDescent="0.25">
      <c r="A25" s="1" t="s">
        <v>1369</v>
      </c>
      <c r="B25" s="13" t="s">
        <v>403</v>
      </c>
      <c r="C25" s="13" t="s">
        <v>1370</v>
      </c>
      <c r="D25" s="13" t="s">
        <v>29</v>
      </c>
      <c r="E25" s="56">
        <v>0.31466876940600003</v>
      </c>
    </row>
    <row r="26" spans="1:5" x14ac:dyDescent="0.25">
      <c r="A26" s="1" t="s">
        <v>1367</v>
      </c>
      <c r="B26" s="13" t="s">
        <v>409</v>
      </c>
      <c r="C26" s="13" t="s">
        <v>1368</v>
      </c>
      <c r="D26" s="13" t="s">
        <v>29</v>
      </c>
      <c r="E26" s="56">
        <v>0.26619844300700002</v>
      </c>
    </row>
    <row r="27" spans="1:5" x14ac:dyDescent="0.25">
      <c r="A27" s="1" t="s">
        <v>1324</v>
      </c>
      <c r="B27" s="13" t="s">
        <v>393</v>
      </c>
      <c r="C27" s="13" t="s">
        <v>1325</v>
      </c>
      <c r="D27" s="13" t="s">
        <v>54</v>
      </c>
      <c r="E27" s="56">
        <v>0.358539721363</v>
      </c>
    </row>
    <row r="28" spans="1:5" x14ac:dyDescent="0.25">
      <c r="A28" s="1" t="s">
        <v>1326</v>
      </c>
      <c r="B28" s="13" t="s">
        <v>395</v>
      </c>
      <c r="C28" s="13" t="s">
        <v>1327</v>
      </c>
      <c r="D28" s="13" t="s">
        <v>54</v>
      </c>
      <c r="E28" s="56">
        <v>0.358539721363</v>
      </c>
    </row>
    <row r="29" spans="1:5" x14ac:dyDescent="0.25">
      <c r="A29" s="1" t="s">
        <v>1328</v>
      </c>
      <c r="B29" s="13" t="s">
        <v>397</v>
      </c>
      <c r="C29" s="13" t="s">
        <v>1329</v>
      </c>
      <c r="D29" s="13" t="s">
        <v>54</v>
      </c>
      <c r="E29" s="56">
        <v>0.358539721363</v>
      </c>
    </row>
    <row r="30" spans="1:5" x14ac:dyDescent="0.25">
      <c r="A30" s="1" t="s">
        <v>1322</v>
      </c>
      <c r="B30" s="13" t="s">
        <v>399</v>
      </c>
      <c r="C30" s="13" t="s">
        <v>1323</v>
      </c>
      <c r="D30" s="13" t="s">
        <v>54</v>
      </c>
      <c r="E30" s="56">
        <v>0.31264411832</v>
      </c>
    </row>
    <row r="31" spans="1:5" x14ac:dyDescent="0.25">
      <c r="A31" s="1" t="s">
        <v>1324</v>
      </c>
      <c r="B31" s="13" t="s">
        <v>393</v>
      </c>
      <c r="C31" s="13" t="s">
        <v>1325</v>
      </c>
      <c r="D31" s="13" t="s">
        <v>56</v>
      </c>
      <c r="E31" s="56">
        <v>1</v>
      </c>
    </row>
    <row r="32" spans="1:5" x14ac:dyDescent="0.25">
      <c r="A32" s="1" t="s">
        <v>1379</v>
      </c>
      <c r="B32" s="13" t="s">
        <v>415</v>
      </c>
      <c r="C32" s="13" t="s">
        <v>1380</v>
      </c>
      <c r="D32" s="13" t="s">
        <v>56</v>
      </c>
      <c r="E32" s="56">
        <v>1</v>
      </c>
    </row>
    <row r="33" spans="1:5" x14ac:dyDescent="0.25">
      <c r="A33" s="1" t="s">
        <v>1352</v>
      </c>
      <c r="B33" s="13" t="s">
        <v>416</v>
      </c>
      <c r="C33" s="13" t="s">
        <v>1353</v>
      </c>
      <c r="D33" s="13" t="s">
        <v>56</v>
      </c>
      <c r="E33" s="56">
        <v>1</v>
      </c>
    </row>
    <row r="34" spans="1:5" x14ac:dyDescent="0.25">
      <c r="A34" s="1" t="s">
        <v>1326</v>
      </c>
      <c r="B34" s="13" t="s">
        <v>395</v>
      </c>
      <c r="C34" s="13" t="s">
        <v>1327</v>
      </c>
      <c r="D34" s="13" t="s">
        <v>56</v>
      </c>
      <c r="E34" s="56">
        <v>1</v>
      </c>
    </row>
    <row r="35" spans="1:5" x14ac:dyDescent="0.25">
      <c r="A35" s="1" t="s">
        <v>1356</v>
      </c>
      <c r="B35" s="13" t="s">
        <v>417</v>
      </c>
      <c r="C35" s="13" t="s">
        <v>1357</v>
      </c>
      <c r="D35" s="13" t="s">
        <v>56</v>
      </c>
      <c r="E35" s="56">
        <v>1</v>
      </c>
    </row>
    <row r="36" spans="1:5" x14ac:dyDescent="0.25">
      <c r="A36" s="1" t="s">
        <v>1373</v>
      </c>
      <c r="B36" s="13" t="s">
        <v>419</v>
      </c>
      <c r="C36" s="13" t="s">
        <v>1374</v>
      </c>
      <c r="D36" s="13" t="s">
        <v>56</v>
      </c>
      <c r="E36" s="56">
        <v>1</v>
      </c>
    </row>
    <row r="37" spans="1:5" x14ac:dyDescent="0.25">
      <c r="A37" s="1" t="s">
        <v>1338</v>
      </c>
      <c r="B37" s="13" t="s">
        <v>420</v>
      </c>
      <c r="C37" s="13" t="s">
        <v>1339</v>
      </c>
      <c r="D37" s="13" t="s">
        <v>56</v>
      </c>
      <c r="E37" s="56">
        <v>1</v>
      </c>
    </row>
    <row r="38" spans="1:5" x14ac:dyDescent="0.25">
      <c r="A38" s="1" t="s">
        <v>1408</v>
      </c>
      <c r="B38" s="13" t="s">
        <v>421</v>
      </c>
      <c r="C38" s="13" t="s">
        <v>1409</v>
      </c>
      <c r="D38" s="13" t="s">
        <v>56</v>
      </c>
      <c r="E38" s="56">
        <v>1</v>
      </c>
    </row>
    <row r="39" spans="1:5" x14ac:dyDescent="0.25">
      <c r="A39" s="1" t="s">
        <v>1402</v>
      </c>
      <c r="B39" s="13" t="s">
        <v>422</v>
      </c>
      <c r="C39" s="13" t="s">
        <v>1403</v>
      </c>
      <c r="D39" s="13" t="s">
        <v>56</v>
      </c>
      <c r="E39" s="56">
        <v>1</v>
      </c>
    </row>
    <row r="40" spans="1:5" x14ac:dyDescent="0.25">
      <c r="A40" s="1" t="s">
        <v>1336</v>
      </c>
      <c r="B40" s="13" t="s">
        <v>410</v>
      </c>
      <c r="C40" s="13" t="s">
        <v>1337</v>
      </c>
      <c r="D40" s="13" t="s">
        <v>56</v>
      </c>
      <c r="E40" s="56">
        <v>1</v>
      </c>
    </row>
    <row r="41" spans="1:5" x14ac:dyDescent="0.25">
      <c r="A41" s="1" t="s">
        <v>1358</v>
      </c>
      <c r="B41" s="13" t="s">
        <v>423</v>
      </c>
      <c r="C41" s="13" t="s">
        <v>1359</v>
      </c>
      <c r="D41" s="13" t="s">
        <v>56</v>
      </c>
      <c r="E41" s="56">
        <v>1</v>
      </c>
    </row>
    <row r="42" spans="1:5" x14ac:dyDescent="0.25">
      <c r="A42" s="1" t="s">
        <v>1340</v>
      </c>
      <c r="B42" s="13" t="s">
        <v>424</v>
      </c>
      <c r="C42" s="13" t="s">
        <v>1341</v>
      </c>
      <c r="D42" s="13" t="s">
        <v>56</v>
      </c>
      <c r="E42" s="56">
        <v>1</v>
      </c>
    </row>
    <row r="43" spans="1:5" x14ac:dyDescent="0.25">
      <c r="A43" s="1" t="s">
        <v>1386</v>
      </c>
      <c r="B43" s="13" t="s">
        <v>426</v>
      </c>
      <c r="C43" s="13" t="s">
        <v>1387</v>
      </c>
      <c r="D43" s="13" t="s">
        <v>56</v>
      </c>
      <c r="E43" s="56">
        <v>1</v>
      </c>
    </row>
    <row r="44" spans="1:5" x14ac:dyDescent="0.25">
      <c r="A44" s="1" t="s">
        <v>1390</v>
      </c>
      <c r="B44" s="13" t="s">
        <v>428</v>
      </c>
      <c r="C44" s="13" t="s">
        <v>1391</v>
      </c>
      <c r="D44" s="13" t="s">
        <v>56</v>
      </c>
      <c r="E44" s="56">
        <v>1</v>
      </c>
    </row>
    <row r="45" spans="1:5" x14ac:dyDescent="0.25">
      <c r="A45" s="1" t="s">
        <v>1354</v>
      </c>
      <c r="B45" s="13" t="s">
        <v>430</v>
      </c>
      <c r="C45" s="13" t="s">
        <v>1355</v>
      </c>
      <c r="D45" s="13" t="s">
        <v>56</v>
      </c>
      <c r="E45" s="56">
        <v>0.21240869595699999</v>
      </c>
    </row>
    <row r="46" spans="1:5" x14ac:dyDescent="0.25">
      <c r="A46" s="1" t="s">
        <v>1392</v>
      </c>
      <c r="B46" s="13" t="s">
        <v>401</v>
      </c>
      <c r="C46" s="13" t="s">
        <v>1389</v>
      </c>
      <c r="D46" s="13" t="s">
        <v>72</v>
      </c>
      <c r="E46" s="56">
        <v>0.84360691448500003</v>
      </c>
    </row>
    <row r="47" spans="1:5" x14ac:dyDescent="0.25">
      <c r="A47" s="1" t="s">
        <v>1369</v>
      </c>
      <c r="B47" s="13" t="s">
        <v>403</v>
      </c>
      <c r="C47" s="13" t="s">
        <v>1370</v>
      </c>
      <c r="D47" s="13" t="s">
        <v>72</v>
      </c>
      <c r="E47" s="56">
        <v>0.356609328005</v>
      </c>
    </row>
    <row r="48" spans="1:5" x14ac:dyDescent="0.25">
      <c r="A48" s="1" t="s">
        <v>1393</v>
      </c>
      <c r="B48" s="13" t="s">
        <v>405</v>
      </c>
      <c r="C48" s="13" t="s">
        <v>1394</v>
      </c>
      <c r="D48" s="13" t="s">
        <v>72</v>
      </c>
      <c r="E48" s="56">
        <v>0.230988889522</v>
      </c>
    </row>
    <row r="49" spans="1:5" x14ac:dyDescent="0.25">
      <c r="A49" s="1" t="s">
        <v>1324</v>
      </c>
      <c r="B49" s="13" t="s">
        <v>393</v>
      </c>
      <c r="C49" s="13" t="s">
        <v>1325</v>
      </c>
      <c r="D49" s="13" t="s">
        <v>82</v>
      </c>
      <c r="E49" s="56">
        <v>0.23588158764799999</v>
      </c>
    </row>
    <row r="50" spans="1:5" x14ac:dyDescent="0.25">
      <c r="A50" s="1" t="s">
        <v>1326</v>
      </c>
      <c r="B50" s="13" t="s">
        <v>395</v>
      </c>
      <c r="C50" s="13" t="s">
        <v>1327</v>
      </c>
      <c r="D50" s="13" t="s">
        <v>82</v>
      </c>
      <c r="E50" s="56">
        <v>0.23588158764799999</v>
      </c>
    </row>
    <row r="51" spans="1:5" x14ac:dyDescent="0.25">
      <c r="A51" s="1" t="s">
        <v>1392</v>
      </c>
      <c r="B51" s="13" t="s">
        <v>401</v>
      </c>
      <c r="C51" s="13" t="s">
        <v>1389</v>
      </c>
      <c r="D51" s="13" t="s">
        <v>83</v>
      </c>
      <c r="E51" s="56">
        <v>0.38485075643700001</v>
      </c>
    </row>
    <row r="52" spans="1:5" x14ac:dyDescent="0.25">
      <c r="A52" s="1" t="s">
        <v>1363</v>
      </c>
      <c r="B52" s="13" t="s">
        <v>432</v>
      </c>
      <c r="C52" s="13" t="s">
        <v>1364</v>
      </c>
      <c r="D52" s="13" t="s">
        <v>83</v>
      </c>
      <c r="E52" s="56">
        <v>0.23488615789799999</v>
      </c>
    </row>
    <row r="53" spans="1:5" x14ac:dyDescent="0.25">
      <c r="A53" s="1" t="s">
        <v>1365</v>
      </c>
      <c r="B53" s="13" t="s">
        <v>433</v>
      </c>
      <c r="C53" s="13" t="s">
        <v>1366</v>
      </c>
      <c r="D53" s="13" t="s">
        <v>83</v>
      </c>
      <c r="E53" s="56">
        <v>0.23488615789799999</v>
      </c>
    </row>
    <row r="54" spans="1:5" x14ac:dyDescent="0.25">
      <c r="A54" s="1" t="s">
        <v>1371</v>
      </c>
      <c r="B54" s="13" t="s">
        <v>434</v>
      </c>
      <c r="C54" s="13" t="s">
        <v>1372</v>
      </c>
      <c r="D54" s="13" t="s">
        <v>83</v>
      </c>
      <c r="E54" s="56">
        <v>0.23488615789799999</v>
      </c>
    </row>
    <row r="55" spans="1:5" x14ac:dyDescent="0.25">
      <c r="A55" s="1" t="s">
        <v>1324</v>
      </c>
      <c r="B55" s="13" t="s">
        <v>393</v>
      </c>
      <c r="C55" s="13" t="s">
        <v>1325</v>
      </c>
      <c r="D55" s="13" t="s">
        <v>89</v>
      </c>
      <c r="E55" s="56">
        <v>0.23588158764799999</v>
      </c>
    </row>
    <row r="56" spans="1:5" x14ac:dyDescent="0.25">
      <c r="A56" s="1" t="s">
        <v>1326</v>
      </c>
      <c r="B56" s="13" t="s">
        <v>395</v>
      </c>
      <c r="C56" s="13" t="s">
        <v>1327</v>
      </c>
      <c r="D56" s="13" t="s">
        <v>89</v>
      </c>
      <c r="E56" s="56">
        <v>0.23588158764799999</v>
      </c>
    </row>
    <row r="57" spans="1:5" x14ac:dyDescent="0.25">
      <c r="A57" s="1" t="s">
        <v>1393</v>
      </c>
      <c r="B57" s="13" t="s">
        <v>405</v>
      </c>
      <c r="C57" s="13" t="s">
        <v>1394</v>
      </c>
      <c r="D57" s="13" t="s">
        <v>148</v>
      </c>
      <c r="E57" s="56">
        <v>0.40977018365899998</v>
      </c>
    </row>
    <row r="58" spans="1:5" x14ac:dyDescent="0.25">
      <c r="A58" s="1" t="s">
        <v>1392</v>
      </c>
      <c r="B58" s="13" t="s">
        <v>401</v>
      </c>
      <c r="C58" s="13" t="s">
        <v>1389</v>
      </c>
      <c r="D58" s="13" t="s">
        <v>148</v>
      </c>
      <c r="E58" s="56">
        <v>0.33488697239199999</v>
      </c>
    </row>
    <row r="59" spans="1:5" x14ac:dyDescent="0.25">
      <c r="A59" s="1" t="s">
        <v>1404</v>
      </c>
      <c r="B59" s="13" t="s">
        <v>439</v>
      </c>
      <c r="C59" s="13" t="s">
        <v>1405</v>
      </c>
      <c r="D59" s="13" t="s">
        <v>148</v>
      </c>
      <c r="E59" s="56">
        <v>0.27658860824100001</v>
      </c>
    </row>
    <row r="60" spans="1:5" x14ac:dyDescent="0.25">
      <c r="A60" s="1" t="s">
        <v>1369</v>
      </c>
      <c r="B60" s="13" t="s">
        <v>403</v>
      </c>
      <c r="C60" s="13" t="s">
        <v>1370</v>
      </c>
      <c r="D60" s="13" t="s">
        <v>148</v>
      </c>
      <c r="E60" s="56">
        <v>0.21824807183299999</v>
      </c>
    </row>
    <row r="61" spans="1:5" x14ac:dyDescent="0.25">
      <c r="A61" s="1" t="s">
        <v>1392</v>
      </c>
      <c r="B61" s="13" t="s">
        <v>401</v>
      </c>
      <c r="C61" s="13" t="s">
        <v>1389</v>
      </c>
      <c r="D61" s="13" t="s">
        <v>151</v>
      </c>
      <c r="E61" s="56">
        <v>0.48420174890500001</v>
      </c>
    </row>
    <row r="62" spans="1:5" x14ac:dyDescent="0.25">
      <c r="A62" s="1" t="s">
        <v>1369</v>
      </c>
      <c r="B62" s="13" t="s">
        <v>403</v>
      </c>
      <c r="C62" s="13" t="s">
        <v>1370</v>
      </c>
      <c r="D62" s="13" t="s">
        <v>151</v>
      </c>
      <c r="E62" s="56">
        <v>0.39541298738399999</v>
      </c>
    </row>
    <row r="63" spans="1:5" x14ac:dyDescent="0.25">
      <c r="A63" s="1" t="s">
        <v>1395</v>
      </c>
      <c r="B63" s="13" t="s">
        <v>444</v>
      </c>
      <c r="C63" s="13" t="s">
        <v>1396</v>
      </c>
      <c r="D63" s="13" t="s">
        <v>151</v>
      </c>
      <c r="E63" s="56">
        <v>0.38733537093999998</v>
      </c>
    </row>
    <row r="64" spans="1:5" x14ac:dyDescent="0.25">
      <c r="A64" s="1" t="s">
        <v>1393</v>
      </c>
      <c r="B64" s="13" t="s">
        <v>405</v>
      </c>
      <c r="C64" s="13" t="s">
        <v>1394</v>
      </c>
      <c r="D64" s="13" t="s">
        <v>151</v>
      </c>
      <c r="E64" s="56">
        <v>0.306568978321</v>
      </c>
    </row>
    <row r="65" spans="1:5" x14ac:dyDescent="0.25">
      <c r="A65" s="1" t="s">
        <v>1363</v>
      </c>
      <c r="B65" s="13" t="s">
        <v>432</v>
      </c>
      <c r="C65" s="13" t="s">
        <v>1364</v>
      </c>
      <c r="D65" s="13" t="s">
        <v>151</v>
      </c>
      <c r="E65" s="56">
        <v>0.29848109269200002</v>
      </c>
    </row>
    <row r="66" spans="1:5" x14ac:dyDescent="0.25">
      <c r="A66" s="1" t="s">
        <v>1365</v>
      </c>
      <c r="B66" s="13" t="s">
        <v>433</v>
      </c>
      <c r="C66" s="13" t="s">
        <v>1366</v>
      </c>
      <c r="D66" s="13" t="s">
        <v>151</v>
      </c>
      <c r="E66" s="56">
        <v>0.29848109269200002</v>
      </c>
    </row>
    <row r="67" spans="1:5" x14ac:dyDescent="0.25">
      <c r="A67" s="1" t="s">
        <v>1371</v>
      </c>
      <c r="B67" s="13" t="s">
        <v>434</v>
      </c>
      <c r="C67" s="13" t="s">
        <v>1372</v>
      </c>
      <c r="D67" s="13" t="s">
        <v>151</v>
      </c>
      <c r="E67" s="56">
        <v>0.26619844300700002</v>
      </c>
    </row>
    <row r="68" spans="1:5" x14ac:dyDescent="0.25">
      <c r="A68" s="1" t="s">
        <v>1384</v>
      </c>
      <c r="B68" s="13" t="s">
        <v>449</v>
      </c>
      <c r="C68" s="13" t="s">
        <v>1385</v>
      </c>
      <c r="D68" s="13" t="s">
        <v>151</v>
      </c>
      <c r="E68" s="56">
        <v>0.20964332732300001</v>
      </c>
    </row>
    <row r="69" spans="1:5" x14ac:dyDescent="0.25">
      <c r="A69" s="1" t="s">
        <v>1393</v>
      </c>
      <c r="B69" s="13" t="s">
        <v>405</v>
      </c>
      <c r="C69" s="13" t="s">
        <v>1394</v>
      </c>
      <c r="D69" s="13" t="s">
        <v>156</v>
      </c>
      <c r="E69" s="56">
        <v>1</v>
      </c>
    </row>
    <row r="70" spans="1:5" x14ac:dyDescent="0.25">
      <c r="A70" s="1" t="s">
        <v>1367</v>
      </c>
      <c r="B70" s="13" t="s">
        <v>409</v>
      </c>
      <c r="C70" s="13" t="s">
        <v>1368</v>
      </c>
      <c r="D70" s="13" t="s">
        <v>156</v>
      </c>
      <c r="E70" s="56">
        <v>0.489329936671</v>
      </c>
    </row>
    <row r="71" spans="1:5" x14ac:dyDescent="0.25">
      <c r="A71" s="1" t="s">
        <v>1369</v>
      </c>
      <c r="B71" s="13" t="s">
        <v>403</v>
      </c>
      <c r="C71" s="13" t="s">
        <v>1370</v>
      </c>
      <c r="D71" s="13" t="s">
        <v>172</v>
      </c>
      <c r="E71" s="56">
        <v>0.62454090104500004</v>
      </c>
    </row>
    <row r="72" spans="1:5" x14ac:dyDescent="0.25">
      <c r="A72" s="1" t="s">
        <v>1365</v>
      </c>
      <c r="B72" s="13" t="s">
        <v>433</v>
      </c>
      <c r="C72" s="13" t="s">
        <v>1366</v>
      </c>
      <c r="D72" s="13" t="s">
        <v>172</v>
      </c>
      <c r="E72" s="56">
        <v>0.42361037819699998</v>
      </c>
    </row>
    <row r="73" spans="1:5" x14ac:dyDescent="0.25">
      <c r="A73" s="1" t="s">
        <v>1363</v>
      </c>
      <c r="B73" s="13" t="s">
        <v>432</v>
      </c>
      <c r="C73" s="13" t="s">
        <v>1364</v>
      </c>
      <c r="D73" s="13" t="s">
        <v>172</v>
      </c>
      <c r="E73" s="56">
        <v>0.36482418207</v>
      </c>
    </row>
    <row r="74" spans="1:5" x14ac:dyDescent="0.25">
      <c r="A74" s="1" t="s">
        <v>1367</v>
      </c>
      <c r="B74" s="13" t="s">
        <v>409</v>
      </c>
      <c r="C74" s="13" t="s">
        <v>1368</v>
      </c>
      <c r="D74" s="13" t="s">
        <v>172</v>
      </c>
      <c r="E74" s="56">
        <v>0.356609328005</v>
      </c>
    </row>
    <row r="75" spans="1:5" x14ac:dyDescent="0.25">
      <c r="A75" s="1" t="s">
        <v>1371</v>
      </c>
      <c r="B75" s="13" t="s">
        <v>434</v>
      </c>
      <c r="C75" s="13" t="s">
        <v>1372</v>
      </c>
      <c r="D75" s="13" t="s">
        <v>172</v>
      </c>
      <c r="E75" s="56">
        <v>0.34826267742599998</v>
      </c>
    </row>
    <row r="76" spans="1:5" x14ac:dyDescent="0.25">
      <c r="A76" s="1" t="s">
        <v>1393</v>
      </c>
      <c r="B76" s="13" t="s">
        <v>405</v>
      </c>
      <c r="C76" s="13" t="s">
        <v>1394</v>
      </c>
      <c r="D76" s="13" t="s">
        <v>172</v>
      </c>
      <c r="E76" s="56">
        <v>0.28972785201099999</v>
      </c>
    </row>
    <row r="77" spans="1:5" x14ac:dyDescent="0.25">
      <c r="A77" s="1" t="s">
        <v>1388</v>
      </c>
      <c r="B77" s="13" t="s">
        <v>401</v>
      </c>
      <c r="C77" s="13" t="s">
        <v>1389</v>
      </c>
      <c r="D77" s="13" t="s">
        <v>172</v>
      </c>
      <c r="E77" s="56">
        <v>0.264483764407</v>
      </c>
    </row>
    <row r="78" spans="1:5" x14ac:dyDescent="0.25">
      <c r="A78" s="1" t="s">
        <v>1397</v>
      </c>
      <c r="B78" s="13" t="s">
        <v>1398</v>
      </c>
      <c r="C78" s="13" t="s">
        <v>1399</v>
      </c>
      <c r="D78" s="13" t="s">
        <v>172</v>
      </c>
      <c r="E78" s="56">
        <v>0.20604071622100001</v>
      </c>
    </row>
    <row r="79" spans="1:5" x14ac:dyDescent="0.25">
      <c r="A79" s="1" t="s">
        <v>1410</v>
      </c>
      <c r="B79" s="13" t="s">
        <v>451</v>
      </c>
      <c r="C79" s="13" t="s">
        <v>1411</v>
      </c>
      <c r="D79" s="13" t="s">
        <v>150</v>
      </c>
      <c r="E79" s="56">
        <v>1</v>
      </c>
    </row>
    <row r="80" spans="1:5" x14ac:dyDescent="0.25">
      <c r="A80" s="1" t="s">
        <v>1388</v>
      </c>
      <c r="B80" s="13" t="s">
        <v>401</v>
      </c>
      <c r="C80" s="13" t="s">
        <v>1389</v>
      </c>
      <c r="D80" s="13" t="s">
        <v>150</v>
      </c>
      <c r="E80" s="56">
        <v>1</v>
      </c>
    </row>
    <row r="81" spans="1:5" x14ac:dyDescent="0.25">
      <c r="A81" s="1" t="s">
        <v>1382</v>
      </c>
      <c r="B81" s="13" t="s">
        <v>453</v>
      </c>
      <c r="C81" s="13" t="s">
        <v>1383</v>
      </c>
      <c r="D81" s="13" t="s">
        <v>150</v>
      </c>
      <c r="E81" s="56">
        <v>1</v>
      </c>
    </row>
    <row r="82" spans="1:5" x14ac:dyDescent="0.25">
      <c r="A82" s="1" t="s">
        <v>1408</v>
      </c>
      <c r="B82" s="13" t="s">
        <v>421</v>
      </c>
      <c r="C82" s="13" t="s">
        <v>1409</v>
      </c>
      <c r="D82" s="13" t="s">
        <v>150</v>
      </c>
      <c r="E82" s="56">
        <v>1</v>
      </c>
    </row>
    <row r="83" spans="1:5" x14ac:dyDescent="0.25">
      <c r="A83" s="1" t="s">
        <v>1373</v>
      </c>
      <c r="B83" s="13" t="s">
        <v>419</v>
      </c>
      <c r="C83" s="13" t="s">
        <v>1374</v>
      </c>
      <c r="D83" s="13" t="s">
        <v>150</v>
      </c>
      <c r="E83" s="56">
        <v>0.24730826288400001</v>
      </c>
    </row>
    <row r="84" spans="1:5" x14ac:dyDescent="0.25">
      <c r="A84" s="1" t="s">
        <v>1402</v>
      </c>
      <c r="B84" s="13" t="s">
        <v>422</v>
      </c>
      <c r="C84" s="13" t="s">
        <v>1403</v>
      </c>
      <c r="D84" s="13" t="s">
        <v>150</v>
      </c>
      <c r="E84" s="56">
        <v>0.24730826288400001</v>
      </c>
    </row>
    <row r="85" spans="1:5" x14ac:dyDescent="0.25">
      <c r="A85" s="1" t="s">
        <v>1404</v>
      </c>
      <c r="B85" s="13" t="s">
        <v>439</v>
      </c>
      <c r="C85" s="13" t="s">
        <v>1405</v>
      </c>
      <c r="D85" s="13" t="s">
        <v>1482</v>
      </c>
      <c r="E85" s="56">
        <v>1</v>
      </c>
    </row>
    <row r="86" spans="1:5" x14ac:dyDescent="0.25">
      <c r="A86" s="1" t="s">
        <v>1388</v>
      </c>
      <c r="B86" s="13" t="s">
        <v>401</v>
      </c>
      <c r="C86" s="13" t="s">
        <v>1389</v>
      </c>
      <c r="D86" s="13" t="s">
        <v>1482</v>
      </c>
      <c r="E86" s="56">
        <v>0.41156207280399998</v>
      </c>
    </row>
    <row r="87" spans="1:5" x14ac:dyDescent="0.25">
      <c r="A87" s="1" t="s">
        <v>1393</v>
      </c>
      <c r="B87" s="13" t="s">
        <v>405</v>
      </c>
      <c r="C87" s="13" t="s">
        <v>1394</v>
      </c>
      <c r="D87" s="13" t="s">
        <v>1482</v>
      </c>
      <c r="E87" s="56">
        <v>0.22580313926199999</v>
      </c>
    </row>
    <row r="88" spans="1:5" x14ac:dyDescent="0.25">
      <c r="A88" s="1" t="s">
        <v>1324</v>
      </c>
      <c r="B88" s="13" t="s">
        <v>393</v>
      </c>
      <c r="C88" s="13" t="s">
        <v>1325</v>
      </c>
      <c r="D88" s="13" t="s">
        <v>1482</v>
      </c>
      <c r="E88" s="56">
        <v>0.20158469771599999</v>
      </c>
    </row>
    <row r="89" spans="1:5" x14ac:dyDescent="0.25">
      <c r="A89" s="1" t="s">
        <v>1338</v>
      </c>
      <c r="B89" s="13" t="s">
        <v>420</v>
      </c>
      <c r="C89" s="13" t="s">
        <v>1339</v>
      </c>
      <c r="D89" s="13" t="s">
        <v>1482</v>
      </c>
      <c r="E89" s="56">
        <v>0.20158469771599999</v>
      </c>
    </row>
    <row r="90" spans="1:5" x14ac:dyDescent="0.25">
      <c r="A90" s="1" t="s">
        <v>1413</v>
      </c>
      <c r="B90" s="13" t="s">
        <v>418</v>
      </c>
      <c r="C90" s="13" t="s">
        <v>1414</v>
      </c>
      <c r="D90" s="13" t="s">
        <v>3</v>
      </c>
      <c r="E90" s="56">
        <v>0.54</v>
      </c>
    </row>
    <row r="91" spans="1:5" x14ac:dyDescent="0.25">
      <c r="A91" s="1" t="s">
        <v>1348</v>
      </c>
      <c r="B91" s="13" t="s">
        <v>394</v>
      </c>
      <c r="C91" s="13" t="s">
        <v>1349</v>
      </c>
      <c r="D91" s="13" t="s">
        <v>3</v>
      </c>
      <c r="E91" s="56">
        <v>0.47</v>
      </c>
    </row>
    <row r="92" spans="1:5" x14ac:dyDescent="0.25">
      <c r="A92" s="1" t="s">
        <v>1343</v>
      </c>
      <c r="B92" s="13" t="s">
        <v>396</v>
      </c>
      <c r="C92" s="13" t="s">
        <v>1344</v>
      </c>
      <c r="D92" s="13" t="s">
        <v>3</v>
      </c>
      <c r="E92" s="56">
        <v>0.47</v>
      </c>
    </row>
    <row r="93" spans="1:5" x14ac:dyDescent="0.25">
      <c r="A93" s="1" t="s">
        <v>1416</v>
      </c>
      <c r="B93" s="13" t="s">
        <v>398</v>
      </c>
      <c r="C93" s="13" t="s">
        <v>1417</v>
      </c>
      <c r="D93" s="13" t="s">
        <v>3</v>
      </c>
      <c r="E93" s="56">
        <v>0.43</v>
      </c>
    </row>
    <row r="94" spans="1:5" x14ac:dyDescent="0.25">
      <c r="A94" s="1" t="s">
        <v>1345</v>
      </c>
      <c r="B94" s="13" t="s">
        <v>400</v>
      </c>
      <c r="C94" s="13" t="s">
        <v>1346</v>
      </c>
      <c r="D94" s="13" t="s">
        <v>3</v>
      </c>
      <c r="E94" s="56">
        <v>0.38</v>
      </c>
    </row>
    <row r="95" spans="1:5" x14ac:dyDescent="0.25">
      <c r="A95" s="1" t="s">
        <v>1418</v>
      </c>
      <c r="B95" s="13" t="s">
        <v>402</v>
      </c>
      <c r="C95" s="13" t="s">
        <v>1330</v>
      </c>
      <c r="D95" s="13" t="s">
        <v>3</v>
      </c>
      <c r="E95" s="56">
        <v>0.36</v>
      </c>
    </row>
    <row r="96" spans="1:5" x14ac:dyDescent="0.25">
      <c r="A96" s="1" t="s">
        <v>1419</v>
      </c>
      <c r="B96" s="13" t="s">
        <v>404</v>
      </c>
      <c r="C96" s="13" t="s">
        <v>1415</v>
      </c>
      <c r="D96" s="13" t="s">
        <v>3</v>
      </c>
      <c r="E96" s="56">
        <v>0.34</v>
      </c>
    </row>
    <row r="97" spans="1:5" x14ac:dyDescent="0.25">
      <c r="A97" s="1" t="s">
        <v>1420</v>
      </c>
      <c r="B97" s="13" t="s">
        <v>406</v>
      </c>
      <c r="C97" s="13" t="s">
        <v>1421</v>
      </c>
      <c r="D97" s="13" t="s">
        <v>3</v>
      </c>
      <c r="E97" s="56">
        <v>0.34</v>
      </c>
    </row>
    <row r="98" spans="1:5" x14ac:dyDescent="0.25">
      <c r="A98" s="1" t="s">
        <v>1422</v>
      </c>
      <c r="B98" s="13" t="s">
        <v>407</v>
      </c>
      <c r="C98" s="13" t="s">
        <v>1423</v>
      </c>
      <c r="D98" s="13" t="s">
        <v>3</v>
      </c>
      <c r="E98" s="56">
        <v>0.34</v>
      </c>
    </row>
    <row r="99" spans="1:5" x14ac:dyDescent="0.25">
      <c r="A99" s="1" t="s">
        <v>1424</v>
      </c>
      <c r="B99" s="13" t="s">
        <v>408</v>
      </c>
      <c r="C99" s="13" t="s">
        <v>1378</v>
      </c>
      <c r="D99" s="13" t="s">
        <v>3</v>
      </c>
      <c r="E99" s="56">
        <v>0.34</v>
      </c>
    </row>
    <row r="100" spans="1:5" x14ac:dyDescent="0.25">
      <c r="A100" s="1" t="s">
        <v>1425</v>
      </c>
      <c r="B100" s="13" t="s">
        <v>410</v>
      </c>
      <c r="C100" s="13" t="s">
        <v>1337</v>
      </c>
      <c r="D100" s="13" t="s">
        <v>3</v>
      </c>
      <c r="E100" s="56">
        <v>0.34</v>
      </c>
    </row>
    <row r="101" spans="1:5" x14ac:dyDescent="0.25">
      <c r="A101" s="1" t="s">
        <v>1319</v>
      </c>
      <c r="B101" s="13" t="s">
        <v>411</v>
      </c>
      <c r="C101" s="13" t="s">
        <v>1320</v>
      </c>
      <c r="D101" s="13" t="s">
        <v>3</v>
      </c>
      <c r="E101" s="56">
        <v>0.32</v>
      </c>
    </row>
    <row r="102" spans="1:5" x14ac:dyDescent="0.25">
      <c r="A102" s="1" t="s">
        <v>1426</v>
      </c>
      <c r="B102" s="13" t="s">
        <v>412</v>
      </c>
      <c r="C102" s="13" t="s">
        <v>1342</v>
      </c>
      <c r="D102" s="13" t="s">
        <v>3</v>
      </c>
      <c r="E102" s="56">
        <v>0.32</v>
      </c>
    </row>
    <row r="103" spans="1:5" x14ac:dyDescent="0.25">
      <c r="A103" s="1" t="s">
        <v>1427</v>
      </c>
      <c r="B103" s="13" t="s">
        <v>413</v>
      </c>
      <c r="C103" s="13" t="s">
        <v>1412</v>
      </c>
      <c r="D103" s="13" t="s">
        <v>3</v>
      </c>
      <c r="E103" s="56">
        <v>0.32</v>
      </c>
    </row>
    <row r="104" spans="1:5" x14ac:dyDescent="0.25">
      <c r="A104" s="1" t="s">
        <v>1428</v>
      </c>
      <c r="B104" s="13" t="s">
        <v>414</v>
      </c>
      <c r="C104" s="13" t="s">
        <v>1335</v>
      </c>
      <c r="D104" s="13" t="s">
        <v>3</v>
      </c>
      <c r="E104" s="56">
        <v>0.32</v>
      </c>
    </row>
    <row r="105" spans="1:5" x14ac:dyDescent="0.25">
      <c r="A105" s="1" t="s">
        <v>1348</v>
      </c>
      <c r="B105" s="13" t="s">
        <v>394</v>
      </c>
      <c r="C105" s="13" t="s">
        <v>1349</v>
      </c>
      <c r="D105" s="13" t="s">
        <v>139</v>
      </c>
      <c r="E105" s="56">
        <v>0.46</v>
      </c>
    </row>
    <row r="106" spans="1:5" x14ac:dyDescent="0.25">
      <c r="A106" s="1" t="s">
        <v>1343</v>
      </c>
      <c r="B106" s="13" t="s">
        <v>396</v>
      </c>
      <c r="C106" s="13" t="s">
        <v>1344</v>
      </c>
      <c r="D106" s="13" t="s">
        <v>139</v>
      </c>
      <c r="E106" s="56">
        <v>0.46</v>
      </c>
    </row>
    <row r="107" spans="1:5" x14ac:dyDescent="0.25">
      <c r="A107" s="1" t="s">
        <v>1416</v>
      </c>
      <c r="B107" s="13" t="s">
        <v>398</v>
      </c>
      <c r="C107" s="13" t="s">
        <v>1417</v>
      </c>
      <c r="D107" s="13" t="s">
        <v>139</v>
      </c>
      <c r="E107" s="56">
        <v>0.46</v>
      </c>
    </row>
    <row r="108" spans="1:5" x14ac:dyDescent="0.25">
      <c r="A108" s="1" t="s">
        <v>1345</v>
      </c>
      <c r="B108" s="13" t="s">
        <v>400</v>
      </c>
      <c r="C108" s="13" t="s">
        <v>1346</v>
      </c>
      <c r="D108" s="13" t="s">
        <v>139</v>
      </c>
      <c r="E108" s="56">
        <v>0.44</v>
      </c>
    </row>
    <row r="109" spans="1:5" x14ac:dyDescent="0.25">
      <c r="A109" s="1" t="s">
        <v>1413</v>
      </c>
      <c r="B109" s="13" t="s">
        <v>418</v>
      </c>
      <c r="C109" s="13" t="s">
        <v>1414</v>
      </c>
      <c r="D109" s="13" t="s">
        <v>139</v>
      </c>
      <c r="E109" s="56">
        <v>0.44</v>
      </c>
    </row>
    <row r="110" spans="1:5" x14ac:dyDescent="0.25">
      <c r="A110" s="1" t="s">
        <v>1419</v>
      </c>
      <c r="B110" s="13" t="s">
        <v>404</v>
      </c>
      <c r="C110" s="13" t="s">
        <v>1415</v>
      </c>
      <c r="D110" s="13" t="s">
        <v>139</v>
      </c>
      <c r="E110" s="56">
        <v>0.44</v>
      </c>
    </row>
    <row r="111" spans="1:5" x14ac:dyDescent="0.25">
      <c r="A111" s="1" t="s">
        <v>1420</v>
      </c>
      <c r="B111" s="13" t="s">
        <v>406</v>
      </c>
      <c r="C111" s="13" t="s">
        <v>1421</v>
      </c>
      <c r="D111" s="13" t="s">
        <v>139</v>
      </c>
      <c r="E111" s="56">
        <v>0.44</v>
      </c>
    </row>
    <row r="112" spans="1:5" x14ac:dyDescent="0.25">
      <c r="A112" s="1" t="s">
        <v>1422</v>
      </c>
      <c r="B112" s="13" t="s">
        <v>407</v>
      </c>
      <c r="C112" s="13" t="s">
        <v>1423</v>
      </c>
      <c r="D112" s="13" t="s">
        <v>139</v>
      </c>
      <c r="E112" s="56">
        <v>0.44</v>
      </c>
    </row>
    <row r="113" spans="1:5" x14ac:dyDescent="0.25">
      <c r="A113" s="1" t="s">
        <v>1418</v>
      </c>
      <c r="B113" s="13" t="s">
        <v>402</v>
      </c>
      <c r="C113" s="13" t="s">
        <v>1330</v>
      </c>
      <c r="D113" s="13" t="s">
        <v>139</v>
      </c>
      <c r="E113" s="56">
        <v>0.39</v>
      </c>
    </row>
    <row r="114" spans="1:5" x14ac:dyDescent="0.25">
      <c r="A114" s="1" t="s">
        <v>1319</v>
      </c>
      <c r="B114" s="13" t="s">
        <v>411</v>
      </c>
      <c r="C114" s="13" t="s">
        <v>1320</v>
      </c>
      <c r="D114" s="13" t="s">
        <v>139</v>
      </c>
      <c r="E114" s="56">
        <v>0.39</v>
      </c>
    </row>
    <row r="115" spans="1:5" x14ac:dyDescent="0.25">
      <c r="A115" s="1" t="s">
        <v>1379</v>
      </c>
      <c r="B115" s="13" t="s">
        <v>415</v>
      </c>
      <c r="C115" s="13" t="s">
        <v>1380</v>
      </c>
      <c r="D115" s="13" t="s">
        <v>139</v>
      </c>
      <c r="E115" s="56">
        <v>0.37</v>
      </c>
    </row>
    <row r="116" spans="1:5" x14ac:dyDescent="0.25">
      <c r="A116" s="1" t="s">
        <v>1429</v>
      </c>
      <c r="B116" s="13" t="s">
        <v>425</v>
      </c>
      <c r="C116" s="13" t="s">
        <v>1407</v>
      </c>
      <c r="D116" s="13" t="s">
        <v>139</v>
      </c>
      <c r="E116" s="56">
        <v>0.37</v>
      </c>
    </row>
    <row r="117" spans="1:5" x14ac:dyDescent="0.25">
      <c r="A117" s="1" t="s">
        <v>1430</v>
      </c>
      <c r="B117" s="13" t="s">
        <v>427</v>
      </c>
      <c r="C117" s="13" t="s">
        <v>1431</v>
      </c>
      <c r="D117" s="13" t="s">
        <v>139</v>
      </c>
      <c r="E117" s="56">
        <v>0.37</v>
      </c>
    </row>
    <row r="118" spans="1:5" x14ac:dyDescent="0.25">
      <c r="A118" s="1" t="s">
        <v>1432</v>
      </c>
      <c r="B118" s="13" t="s">
        <v>429</v>
      </c>
      <c r="C118" s="13" t="s">
        <v>1433</v>
      </c>
      <c r="D118" s="13" t="s">
        <v>139</v>
      </c>
      <c r="E118" s="56">
        <v>0.37</v>
      </c>
    </row>
    <row r="119" spans="1:5" x14ac:dyDescent="0.25">
      <c r="A119" s="1" t="s">
        <v>1400</v>
      </c>
      <c r="B119" s="13" t="s">
        <v>431</v>
      </c>
      <c r="C119" s="13" t="s">
        <v>1401</v>
      </c>
      <c r="D119" s="13" t="s">
        <v>139</v>
      </c>
      <c r="E119" s="56">
        <v>0.37</v>
      </c>
    </row>
    <row r="120" spans="1:5" x14ac:dyDescent="0.25">
      <c r="A120" s="1" t="s">
        <v>1419</v>
      </c>
      <c r="B120" s="13" t="s">
        <v>404</v>
      </c>
      <c r="C120" s="13" t="s">
        <v>1415</v>
      </c>
      <c r="D120" s="13" t="s">
        <v>140</v>
      </c>
      <c r="E120" s="56">
        <v>0.68</v>
      </c>
    </row>
    <row r="121" spans="1:5" x14ac:dyDescent="0.25">
      <c r="A121" s="1" t="s">
        <v>1420</v>
      </c>
      <c r="B121" s="13" t="s">
        <v>406</v>
      </c>
      <c r="C121" s="13" t="s">
        <v>1421</v>
      </c>
      <c r="D121" s="13" t="s">
        <v>140</v>
      </c>
      <c r="E121" s="56">
        <v>0.68</v>
      </c>
    </row>
    <row r="122" spans="1:5" x14ac:dyDescent="0.25">
      <c r="A122" s="1" t="s">
        <v>1422</v>
      </c>
      <c r="B122" s="13" t="s">
        <v>407</v>
      </c>
      <c r="C122" s="13" t="s">
        <v>1423</v>
      </c>
      <c r="D122" s="13" t="s">
        <v>140</v>
      </c>
      <c r="E122" s="56">
        <v>0.68</v>
      </c>
    </row>
    <row r="123" spans="1:5" x14ac:dyDescent="0.25">
      <c r="A123" s="1" t="s">
        <v>1319</v>
      </c>
      <c r="B123" s="13" t="s">
        <v>411</v>
      </c>
      <c r="C123" s="13" t="s">
        <v>1320</v>
      </c>
      <c r="D123" s="13" t="s">
        <v>140</v>
      </c>
      <c r="E123" s="56">
        <v>0.53</v>
      </c>
    </row>
    <row r="124" spans="1:5" x14ac:dyDescent="0.25">
      <c r="A124" s="1" t="s">
        <v>1413</v>
      </c>
      <c r="B124" s="13" t="s">
        <v>418</v>
      </c>
      <c r="C124" s="13" t="s">
        <v>1414</v>
      </c>
      <c r="D124" s="13" t="s">
        <v>140</v>
      </c>
      <c r="E124" s="56">
        <v>0.53</v>
      </c>
    </row>
    <row r="125" spans="1:5" x14ac:dyDescent="0.25">
      <c r="A125" s="1" t="s">
        <v>1418</v>
      </c>
      <c r="B125" s="13" t="s">
        <v>402</v>
      </c>
      <c r="C125" s="13" t="s">
        <v>1330</v>
      </c>
      <c r="D125" s="13" t="s">
        <v>140</v>
      </c>
      <c r="E125" s="56">
        <v>0.51</v>
      </c>
    </row>
    <row r="126" spans="1:5" x14ac:dyDescent="0.25">
      <c r="A126" s="1" t="s">
        <v>1348</v>
      </c>
      <c r="B126" s="13" t="s">
        <v>394</v>
      </c>
      <c r="C126" s="13" t="s">
        <v>1349</v>
      </c>
      <c r="D126" s="13" t="s">
        <v>140</v>
      </c>
      <c r="E126" s="56">
        <v>0.44</v>
      </c>
    </row>
    <row r="127" spans="1:5" x14ac:dyDescent="0.25">
      <c r="A127" s="1" t="s">
        <v>1343</v>
      </c>
      <c r="B127" s="13" t="s">
        <v>396</v>
      </c>
      <c r="C127" s="13" t="s">
        <v>1344</v>
      </c>
      <c r="D127" s="13" t="s">
        <v>140</v>
      </c>
      <c r="E127" s="56">
        <v>0.44</v>
      </c>
    </row>
    <row r="128" spans="1:5" x14ac:dyDescent="0.25">
      <c r="A128" s="1" t="s">
        <v>1345</v>
      </c>
      <c r="B128" s="13" t="s">
        <v>400</v>
      </c>
      <c r="C128" s="13" t="s">
        <v>1346</v>
      </c>
      <c r="D128" s="13" t="s">
        <v>140</v>
      </c>
      <c r="E128" s="56">
        <v>0.42</v>
      </c>
    </row>
    <row r="129" spans="1:5" x14ac:dyDescent="0.25">
      <c r="A129" s="1" t="s">
        <v>1350</v>
      </c>
      <c r="B129" s="13" t="s">
        <v>435</v>
      </c>
      <c r="C129" s="13" t="s">
        <v>1351</v>
      </c>
      <c r="D129" s="13" t="s">
        <v>140</v>
      </c>
      <c r="E129" s="56">
        <v>0.37</v>
      </c>
    </row>
    <row r="130" spans="1:5" x14ac:dyDescent="0.25">
      <c r="A130" s="1" t="s">
        <v>1434</v>
      </c>
      <c r="B130" s="13" t="s">
        <v>436</v>
      </c>
      <c r="C130" s="13" t="s">
        <v>1377</v>
      </c>
      <c r="D130" s="13" t="s">
        <v>140</v>
      </c>
      <c r="E130" s="56">
        <v>0.37</v>
      </c>
    </row>
    <row r="131" spans="1:5" x14ac:dyDescent="0.25">
      <c r="A131" s="1" t="s">
        <v>1435</v>
      </c>
      <c r="B131" s="13" t="s">
        <v>437</v>
      </c>
      <c r="C131" s="13" t="s">
        <v>1321</v>
      </c>
      <c r="D131" s="13" t="s">
        <v>140</v>
      </c>
      <c r="E131" s="56">
        <v>0.37</v>
      </c>
    </row>
    <row r="132" spans="1:5" x14ac:dyDescent="0.25">
      <c r="A132" s="1" t="s">
        <v>1436</v>
      </c>
      <c r="B132" s="13" t="s">
        <v>438</v>
      </c>
      <c r="C132" s="13" t="s">
        <v>1334</v>
      </c>
      <c r="D132" s="13" t="s">
        <v>140</v>
      </c>
      <c r="E132" s="56">
        <v>0.35</v>
      </c>
    </row>
    <row r="133" spans="1:5" x14ac:dyDescent="0.25">
      <c r="A133" s="1" t="s">
        <v>1437</v>
      </c>
      <c r="B133" s="13" t="s">
        <v>440</v>
      </c>
      <c r="C133" s="13" t="s">
        <v>1438</v>
      </c>
      <c r="D133" s="13" t="s">
        <v>140</v>
      </c>
      <c r="E133" s="56">
        <v>0.35</v>
      </c>
    </row>
    <row r="134" spans="1:5" x14ac:dyDescent="0.25">
      <c r="A134" s="1" t="s">
        <v>1375</v>
      </c>
      <c r="B134" s="13" t="s">
        <v>441</v>
      </c>
      <c r="C134" s="13" t="s">
        <v>1376</v>
      </c>
      <c r="D134" s="13" t="s">
        <v>140</v>
      </c>
      <c r="E134" s="56">
        <v>0.33</v>
      </c>
    </row>
    <row r="135" spans="1:5" x14ac:dyDescent="0.25">
      <c r="A135" s="1" t="s">
        <v>1439</v>
      </c>
      <c r="B135" s="13" t="s">
        <v>442</v>
      </c>
      <c r="C135" s="13" t="s">
        <v>1440</v>
      </c>
      <c r="D135" s="13" t="s">
        <v>1441</v>
      </c>
      <c r="E135" s="56">
        <v>0.56000000000000005</v>
      </c>
    </row>
    <row r="136" spans="1:5" x14ac:dyDescent="0.25">
      <c r="A136" s="1" t="s">
        <v>1442</v>
      </c>
      <c r="B136" s="13" t="s">
        <v>443</v>
      </c>
      <c r="C136" s="13" t="s">
        <v>1443</v>
      </c>
      <c r="D136" s="13" t="s">
        <v>1441</v>
      </c>
      <c r="E136" s="56">
        <v>0.56000000000000005</v>
      </c>
    </row>
    <row r="137" spans="1:5" x14ac:dyDescent="0.25">
      <c r="A137" s="1" t="s">
        <v>1444</v>
      </c>
      <c r="B137" s="13" t="s">
        <v>445</v>
      </c>
      <c r="C137" s="13" t="s">
        <v>1445</v>
      </c>
      <c r="D137" s="13" t="s">
        <v>1441</v>
      </c>
      <c r="E137" s="56">
        <v>0.56000000000000005</v>
      </c>
    </row>
    <row r="138" spans="1:5" x14ac:dyDescent="0.25">
      <c r="A138" s="1" t="s">
        <v>1418</v>
      </c>
      <c r="B138" s="13" t="s">
        <v>402</v>
      </c>
      <c r="C138" s="13" t="s">
        <v>1330</v>
      </c>
      <c r="D138" s="13" t="s">
        <v>1441</v>
      </c>
      <c r="E138" s="56">
        <v>0.54</v>
      </c>
    </row>
    <row r="139" spans="1:5" x14ac:dyDescent="0.25">
      <c r="A139" s="1" t="s">
        <v>1446</v>
      </c>
      <c r="B139" s="13" t="s">
        <v>446</v>
      </c>
      <c r="C139" s="13" t="s">
        <v>1362</v>
      </c>
      <c r="D139" s="13" t="s">
        <v>1441</v>
      </c>
      <c r="E139" s="56">
        <v>0.52</v>
      </c>
    </row>
    <row r="140" spans="1:5" x14ac:dyDescent="0.25">
      <c r="A140" s="1" t="s">
        <v>1447</v>
      </c>
      <c r="B140" s="13" t="s">
        <v>447</v>
      </c>
      <c r="C140" s="13" t="s">
        <v>1347</v>
      </c>
      <c r="D140" s="13" t="s">
        <v>1441</v>
      </c>
      <c r="E140" s="56">
        <v>0.52</v>
      </c>
    </row>
    <row r="141" spans="1:5" x14ac:dyDescent="0.25">
      <c r="A141" s="1" t="s">
        <v>1448</v>
      </c>
      <c r="B141" s="13" t="s">
        <v>448</v>
      </c>
      <c r="C141" s="13" t="s">
        <v>1360</v>
      </c>
      <c r="D141" s="13" t="s">
        <v>1441</v>
      </c>
      <c r="E141" s="56">
        <v>0.5</v>
      </c>
    </row>
    <row r="142" spans="1:5" x14ac:dyDescent="0.25">
      <c r="A142" s="1" t="s">
        <v>1406</v>
      </c>
      <c r="B142" s="13" t="s">
        <v>450</v>
      </c>
      <c r="C142" s="13" t="s">
        <v>1361</v>
      </c>
      <c r="D142" s="13" t="s">
        <v>1441</v>
      </c>
      <c r="E142" s="56">
        <v>0.5</v>
      </c>
    </row>
    <row r="143" spans="1:5" x14ac:dyDescent="0.25">
      <c r="A143" s="1" t="s">
        <v>1449</v>
      </c>
      <c r="B143" s="13" t="s">
        <v>452</v>
      </c>
      <c r="C143" s="13" t="s">
        <v>1381</v>
      </c>
      <c r="D143" s="13" t="s">
        <v>1441</v>
      </c>
      <c r="E143" s="56">
        <v>0.5</v>
      </c>
    </row>
    <row r="144" spans="1:5" x14ac:dyDescent="0.25">
      <c r="A144" s="1" t="s">
        <v>1319</v>
      </c>
      <c r="B144" s="13" t="s">
        <v>411</v>
      </c>
      <c r="C144" s="13" t="s">
        <v>1320</v>
      </c>
      <c r="D144" s="13" t="s">
        <v>1441</v>
      </c>
      <c r="E144" s="56">
        <v>0.48</v>
      </c>
    </row>
    <row r="145" spans="1:5" x14ac:dyDescent="0.25">
      <c r="A145" s="1" t="s">
        <v>1450</v>
      </c>
      <c r="B145" s="13" t="s">
        <v>454</v>
      </c>
      <c r="C145" s="13" t="s">
        <v>1331</v>
      </c>
      <c r="D145" s="13" t="s">
        <v>1441</v>
      </c>
      <c r="E145" s="56">
        <v>0.44</v>
      </c>
    </row>
    <row r="146" spans="1:5" x14ac:dyDescent="0.25">
      <c r="A146" s="1" t="s">
        <v>1332</v>
      </c>
      <c r="B146" s="13" t="s">
        <v>455</v>
      </c>
      <c r="C146" s="13" t="s">
        <v>1333</v>
      </c>
      <c r="D146" s="13" t="s">
        <v>1441</v>
      </c>
      <c r="E146" s="56">
        <v>0.44</v>
      </c>
    </row>
    <row r="147" spans="1:5" x14ac:dyDescent="0.25">
      <c r="A147" s="1" t="s">
        <v>1434</v>
      </c>
      <c r="B147" s="13" t="s">
        <v>436</v>
      </c>
      <c r="C147" s="13" t="s">
        <v>1377</v>
      </c>
      <c r="D147" s="13" t="s">
        <v>1441</v>
      </c>
      <c r="E147" s="56">
        <v>0.44</v>
      </c>
    </row>
    <row r="148" spans="1:5" x14ac:dyDescent="0.25">
      <c r="A148" s="1" t="s">
        <v>1451</v>
      </c>
      <c r="B148" s="13" t="s">
        <v>456</v>
      </c>
      <c r="C148" s="13" t="s">
        <v>1452</v>
      </c>
      <c r="D148" s="13" t="s">
        <v>1441</v>
      </c>
      <c r="E148" s="56">
        <v>0.41</v>
      </c>
    </row>
    <row r="149" spans="1:5" x14ac:dyDescent="0.25">
      <c r="A149" s="31" t="s">
        <v>1413</v>
      </c>
      <c r="B149" s="57" t="s">
        <v>418</v>
      </c>
      <c r="C149" s="57" t="s">
        <v>1414</v>
      </c>
      <c r="D149" s="57" t="s">
        <v>1441</v>
      </c>
      <c r="E149" s="58">
        <v>0.41</v>
      </c>
    </row>
    <row r="150" spans="1:5" ht="24.75" customHeight="1" x14ac:dyDescent="0.2">
      <c r="A150" s="73" t="s">
        <v>1682</v>
      </c>
      <c r="B150" s="73"/>
      <c r="C150" s="73"/>
      <c r="D150" s="73"/>
      <c r="E150" s="73"/>
    </row>
  </sheetData>
  <mergeCells count="2">
    <mergeCell ref="A1:E1"/>
    <mergeCell ref="A150:E150"/>
  </mergeCells>
  <phoneticPr fontId="1" type="noConversion"/>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3FFA7-B7CD-4BC6-815C-BF2E489A6E66}">
  <dimension ref="A1:L66"/>
  <sheetViews>
    <sheetView topLeftCell="A19" workbookViewId="0">
      <selection activeCell="N9" sqref="N9"/>
    </sheetView>
  </sheetViews>
  <sheetFormatPr defaultRowHeight="15" x14ac:dyDescent="0.25"/>
  <cols>
    <col min="1" max="1" width="9" style="1"/>
    <col min="2" max="3" width="9" style="13"/>
    <col min="4" max="4" width="9.25" style="13" customWidth="1"/>
    <col min="5" max="11" width="9" style="13"/>
    <col min="12" max="12" width="11.125" style="1" customWidth="1"/>
  </cols>
  <sheetData>
    <row r="1" spans="1:12" ht="26.25" customHeight="1" thickBot="1" x14ac:dyDescent="0.3">
      <c r="A1" s="74" t="s">
        <v>1681</v>
      </c>
      <c r="B1" s="74"/>
      <c r="C1" s="74"/>
      <c r="D1" s="74"/>
      <c r="E1" s="74"/>
      <c r="F1" s="74"/>
      <c r="G1" s="74"/>
      <c r="H1" s="74"/>
      <c r="I1" s="74"/>
      <c r="J1" s="74"/>
      <c r="K1" s="74"/>
    </row>
    <row r="2" spans="1:12" ht="30.75" thickBot="1" x14ac:dyDescent="0.3">
      <c r="A2" s="63" t="s">
        <v>1317</v>
      </c>
      <c r="B2" s="64" t="s">
        <v>1671</v>
      </c>
      <c r="C2" s="64" t="s">
        <v>1672</v>
      </c>
      <c r="D2" s="64" t="s">
        <v>1673</v>
      </c>
      <c r="E2" s="64" t="s">
        <v>1674</v>
      </c>
      <c r="F2" s="64" t="s">
        <v>1675</v>
      </c>
      <c r="G2" s="64" t="s">
        <v>1676</v>
      </c>
      <c r="H2" s="64" t="s">
        <v>1677</v>
      </c>
      <c r="I2" s="64" t="s">
        <v>1678</v>
      </c>
      <c r="J2" s="64" t="s">
        <v>1679</v>
      </c>
      <c r="K2" s="64" t="s">
        <v>1680</v>
      </c>
      <c r="L2" s="62" t="s">
        <v>1670</v>
      </c>
    </row>
    <row r="3" spans="1:12" x14ac:dyDescent="0.25">
      <c r="A3" s="30" t="s">
        <v>393</v>
      </c>
      <c r="B3" s="13" t="s">
        <v>1669</v>
      </c>
      <c r="C3" s="13" t="s">
        <v>1669</v>
      </c>
      <c r="D3" s="13" t="s">
        <v>229</v>
      </c>
      <c r="E3" s="13" t="s">
        <v>229</v>
      </c>
      <c r="F3" s="13" t="s">
        <v>229</v>
      </c>
      <c r="G3" s="13" t="s">
        <v>1669</v>
      </c>
      <c r="H3" s="13" t="s">
        <v>229</v>
      </c>
      <c r="I3" s="13" t="s">
        <v>229</v>
      </c>
      <c r="J3" s="13" t="s">
        <v>229</v>
      </c>
      <c r="K3" s="13" t="s">
        <v>229</v>
      </c>
      <c r="L3" s="1">
        <f>COUNTIF(B3:K3,"yes")</f>
        <v>3</v>
      </c>
    </row>
    <row r="4" spans="1:12" x14ac:dyDescent="0.25">
      <c r="A4" s="30" t="s">
        <v>395</v>
      </c>
      <c r="B4" s="13" t="s">
        <v>229</v>
      </c>
      <c r="C4" s="13" t="s">
        <v>229</v>
      </c>
      <c r="D4" s="13" t="s">
        <v>229</v>
      </c>
      <c r="E4" s="13" t="s">
        <v>229</v>
      </c>
      <c r="F4" s="13" t="s">
        <v>229</v>
      </c>
      <c r="G4" s="13" t="s">
        <v>1669</v>
      </c>
      <c r="H4" s="13" t="s">
        <v>229</v>
      </c>
      <c r="I4" s="13" t="s">
        <v>1669</v>
      </c>
      <c r="J4" s="13" t="s">
        <v>229</v>
      </c>
      <c r="K4" s="13" t="s">
        <v>229</v>
      </c>
      <c r="L4" s="1">
        <f t="shared" ref="L4:L66" si="0">COUNTIF(B4:K4,"yes")</f>
        <v>2</v>
      </c>
    </row>
    <row r="5" spans="1:12" x14ac:dyDescent="0.25">
      <c r="A5" s="30" t="s">
        <v>397</v>
      </c>
      <c r="B5" s="13" t="s">
        <v>229</v>
      </c>
      <c r="C5" s="13" t="s">
        <v>229</v>
      </c>
      <c r="D5" s="13" t="s">
        <v>229</v>
      </c>
      <c r="E5" s="13" t="s">
        <v>229</v>
      </c>
      <c r="F5" s="13" t="s">
        <v>229</v>
      </c>
      <c r="G5" s="13" t="s">
        <v>229</v>
      </c>
      <c r="H5" s="13" t="s">
        <v>229</v>
      </c>
      <c r="I5" s="13" t="s">
        <v>229</v>
      </c>
      <c r="J5" s="13" t="s">
        <v>229</v>
      </c>
      <c r="K5" s="13" t="s">
        <v>1669</v>
      </c>
      <c r="L5" s="1">
        <f t="shared" si="0"/>
        <v>1</v>
      </c>
    </row>
    <row r="6" spans="1:12" x14ac:dyDescent="0.25">
      <c r="A6" s="30" t="s">
        <v>399</v>
      </c>
      <c r="B6" s="13" t="s">
        <v>229</v>
      </c>
      <c r="C6" s="13" t="s">
        <v>229</v>
      </c>
      <c r="D6" s="13" t="s">
        <v>1669</v>
      </c>
      <c r="E6" s="13" t="s">
        <v>229</v>
      </c>
      <c r="F6" s="13" t="s">
        <v>1669</v>
      </c>
      <c r="G6" s="13" t="s">
        <v>229</v>
      </c>
      <c r="H6" s="13" t="s">
        <v>229</v>
      </c>
      <c r="I6" s="13" t="s">
        <v>229</v>
      </c>
      <c r="J6" s="13" t="s">
        <v>229</v>
      </c>
      <c r="K6" s="13" t="s">
        <v>229</v>
      </c>
      <c r="L6" s="1">
        <f t="shared" si="0"/>
        <v>2</v>
      </c>
    </row>
    <row r="7" spans="1:12" x14ac:dyDescent="0.25">
      <c r="A7" s="30" t="s">
        <v>401</v>
      </c>
      <c r="B7" s="13" t="s">
        <v>1669</v>
      </c>
      <c r="C7" s="13" t="s">
        <v>229</v>
      </c>
      <c r="D7" s="13" t="s">
        <v>229</v>
      </c>
      <c r="E7" s="13" t="s">
        <v>229</v>
      </c>
      <c r="F7" s="13" t="s">
        <v>229</v>
      </c>
      <c r="G7" s="13" t="s">
        <v>1669</v>
      </c>
      <c r="H7" s="13" t="s">
        <v>229</v>
      </c>
      <c r="I7" s="13" t="s">
        <v>229</v>
      </c>
      <c r="J7" s="13" t="s">
        <v>229</v>
      </c>
      <c r="K7" s="13" t="s">
        <v>229</v>
      </c>
      <c r="L7" s="1">
        <f t="shared" si="0"/>
        <v>2</v>
      </c>
    </row>
    <row r="8" spans="1:12" x14ac:dyDescent="0.25">
      <c r="A8" s="30" t="s">
        <v>403</v>
      </c>
      <c r="B8" s="13" t="s">
        <v>229</v>
      </c>
      <c r="C8" s="13" t="s">
        <v>1669</v>
      </c>
      <c r="D8" s="13" t="s">
        <v>229</v>
      </c>
      <c r="E8" s="13" t="s">
        <v>229</v>
      </c>
      <c r="F8" s="13" t="s">
        <v>229</v>
      </c>
      <c r="G8" s="13" t="s">
        <v>229</v>
      </c>
      <c r="H8" s="13" t="s">
        <v>229</v>
      </c>
      <c r="I8" s="13" t="s">
        <v>229</v>
      </c>
      <c r="J8" s="13" t="s">
        <v>229</v>
      </c>
      <c r="K8" s="13" t="s">
        <v>229</v>
      </c>
      <c r="L8" s="1">
        <f t="shared" si="0"/>
        <v>1</v>
      </c>
    </row>
    <row r="9" spans="1:12" x14ac:dyDescent="0.25">
      <c r="A9" s="30" t="s">
        <v>405</v>
      </c>
      <c r="B9" s="13" t="s">
        <v>229</v>
      </c>
      <c r="C9" s="13" t="s">
        <v>229</v>
      </c>
      <c r="D9" s="13" t="s">
        <v>229</v>
      </c>
      <c r="E9" s="13" t="s">
        <v>229</v>
      </c>
      <c r="F9" s="13" t="s">
        <v>1669</v>
      </c>
      <c r="G9" s="13" t="s">
        <v>229</v>
      </c>
      <c r="H9" s="13" t="s">
        <v>229</v>
      </c>
      <c r="I9" s="13" t="s">
        <v>229</v>
      </c>
      <c r="J9" s="13" t="s">
        <v>229</v>
      </c>
      <c r="K9" s="13" t="s">
        <v>1669</v>
      </c>
      <c r="L9" s="1">
        <f t="shared" si="0"/>
        <v>2</v>
      </c>
    </row>
    <row r="10" spans="1:12" x14ac:dyDescent="0.25">
      <c r="A10" s="30" t="s">
        <v>409</v>
      </c>
      <c r="B10" s="13" t="s">
        <v>229</v>
      </c>
      <c r="C10" s="13" t="s">
        <v>229</v>
      </c>
      <c r="D10" s="13" t="s">
        <v>1669</v>
      </c>
      <c r="E10" s="13" t="s">
        <v>229</v>
      </c>
      <c r="F10" s="13" t="s">
        <v>1669</v>
      </c>
      <c r="G10" s="13" t="s">
        <v>229</v>
      </c>
      <c r="H10" s="13" t="s">
        <v>229</v>
      </c>
      <c r="I10" s="13" t="s">
        <v>1669</v>
      </c>
      <c r="J10" s="13" t="s">
        <v>229</v>
      </c>
      <c r="K10" s="13" t="s">
        <v>1669</v>
      </c>
      <c r="L10" s="1">
        <f t="shared" si="0"/>
        <v>4</v>
      </c>
    </row>
    <row r="11" spans="1:12" x14ac:dyDescent="0.25">
      <c r="A11" s="30" t="s">
        <v>415</v>
      </c>
      <c r="B11" s="13" t="s">
        <v>1669</v>
      </c>
      <c r="C11" s="13" t="s">
        <v>1669</v>
      </c>
      <c r="D11" s="13" t="s">
        <v>229</v>
      </c>
      <c r="E11" s="13" t="s">
        <v>229</v>
      </c>
      <c r="F11" s="13" t="s">
        <v>229</v>
      </c>
      <c r="G11" s="13" t="s">
        <v>229</v>
      </c>
      <c r="H11" s="13" t="s">
        <v>1669</v>
      </c>
      <c r="I11" s="13" t="s">
        <v>229</v>
      </c>
      <c r="J11" s="13" t="s">
        <v>229</v>
      </c>
      <c r="K11" s="13" t="s">
        <v>1669</v>
      </c>
      <c r="L11" s="1">
        <f t="shared" si="0"/>
        <v>4</v>
      </c>
    </row>
    <row r="12" spans="1:12" x14ac:dyDescent="0.25">
      <c r="A12" s="30" t="s">
        <v>416</v>
      </c>
      <c r="B12" s="13" t="s">
        <v>229</v>
      </c>
      <c r="C12" s="13" t="s">
        <v>229</v>
      </c>
      <c r="D12" s="13" t="s">
        <v>229</v>
      </c>
      <c r="E12" s="13" t="s">
        <v>229</v>
      </c>
      <c r="F12" s="13" t="s">
        <v>229</v>
      </c>
      <c r="G12" s="13" t="s">
        <v>229</v>
      </c>
      <c r="H12" s="13" t="s">
        <v>229</v>
      </c>
      <c r="I12" s="13" t="s">
        <v>229</v>
      </c>
      <c r="J12" s="13" t="s">
        <v>229</v>
      </c>
      <c r="K12" s="13" t="s">
        <v>229</v>
      </c>
      <c r="L12" s="1">
        <f t="shared" si="0"/>
        <v>0</v>
      </c>
    </row>
    <row r="13" spans="1:12" x14ac:dyDescent="0.25">
      <c r="A13" s="30" t="s">
        <v>417</v>
      </c>
      <c r="B13" s="13" t="s">
        <v>229</v>
      </c>
      <c r="C13" s="13" t="s">
        <v>229</v>
      </c>
      <c r="D13" s="13" t="s">
        <v>229</v>
      </c>
      <c r="E13" s="13" t="s">
        <v>229</v>
      </c>
      <c r="F13" s="13" t="s">
        <v>229</v>
      </c>
      <c r="G13" s="13" t="s">
        <v>229</v>
      </c>
      <c r="H13" s="13" t="s">
        <v>229</v>
      </c>
      <c r="I13" s="13" t="s">
        <v>229</v>
      </c>
      <c r="J13" s="13" t="s">
        <v>229</v>
      </c>
      <c r="K13" s="13" t="s">
        <v>229</v>
      </c>
      <c r="L13" s="1">
        <f t="shared" si="0"/>
        <v>0</v>
      </c>
    </row>
    <row r="14" spans="1:12" x14ac:dyDescent="0.25">
      <c r="A14" s="30" t="s">
        <v>419</v>
      </c>
      <c r="B14" s="13" t="s">
        <v>1669</v>
      </c>
      <c r="C14" s="13" t="s">
        <v>1669</v>
      </c>
      <c r="D14" s="13" t="s">
        <v>1669</v>
      </c>
      <c r="E14" s="13" t="s">
        <v>1669</v>
      </c>
      <c r="F14" s="13" t="s">
        <v>1669</v>
      </c>
      <c r="G14" s="13" t="s">
        <v>1669</v>
      </c>
      <c r="H14" s="13" t="s">
        <v>1669</v>
      </c>
      <c r="I14" s="13" t="s">
        <v>1669</v>
      </c>
      <c r="J14" s="13" t="s">
        <v>1669</v>
      </c>
      <c r="K14" s="13" t="s">
        <v>1669</v>
      </c>
      <c r="L14" s="1">
        <f t="shared" si="0"/>
        <v>10</v>
      </c>
    </row>
    <row r="15" spans="1:12" x14ac:dyDescent="0.25">
      <c r="A15" s="30" t="s">
        <v>420</v>
      </c>
      <c r="B15" s="13" t="s">
        <v>1669</v>
      </c>
      <c r="C15" s="13" t="s">
        <v>229</v>
      </c>
      <c r="D15" s="13" t="s">
        <v>229</v>
      </c>
      <c r="E15" s="13" t="s">
        <v>229</v>
      </c>
      <c r="F15" s="13" t="s">
        <v>229</v>
      </c>
      <c r="G15" s="13" t="s">
        <v>229</v>
      </c>
      <c r="H15" s="13" t="s">
        <v>229</v>
      </c>
      <c r="I15" s="13" t="s">
        <v>229</v>
      </c>
      <c r="J15" s="13" t="s">
        <v>229</v>
      </c>
      <c r="K15" s="13" t="s">
        <v>1669</v>
      </c>
      <c r="L15" s="1">
        <f t="shared" si="0"/>
        <v>2</v>
      </c>
    </row>
    <row r="16" spans="1:12" x14ac:dyDescent="0.25">
      <c r="A16" s="30" t="s">
        <v>421</v>
      </c>
      <c r="B16" s="13" t="s">
        <v>1669</v>
      </c>
      <c r="C16" s="13" t="s">
        <v>1669</v>
      </c>
      <c r="D16" s="13" t="s">
        <v>1669</v>
      </c>
      <c r="E16" s="13" t="s">
        <v>229</v>
      </c>
      <c r="F16" s="13" t="s">
        <v>229</v>
      </c>
      <c r="G16" s="13" t="s">
        <v>1669</v>
      </c>
      <c r="H16" s="13" t="s">
        <v>229</v>
      </c>
      <c r="I16" s="13" t="s">
        <v>1669</v>
      </c>
      <c r="J16" s="13" t="s">
        <v>1669</v>
      </c>
      <c r="K16" s="13" t="s">
        <v>1669</v>
      </c>
      <c r="L16" s="1">
        <f t="shared" si="0"/>
        <v>7</v>
      </c>
    </row>
    <row r="17" spans="1:12" x14ac:dyDescent="0.25">
      <c r="A17" s="30" t="s">
        <v>422</v>
      </c>
      <c r="B17" s="13" t="s">
        <v>1669</v>
      </c>
      <c r="C17" s="13" t="s">
        <v>1669</v>
      </c>
      <c r="D17" s="13" t="s">
        <v>1669</v>
      </c>
      <c r="E17" s="13" t="s">
        <v>1669</v>
      </c>
      <c r="F17" s="13" t="s">
        <v>1669</v>
      </c>
      <c r="G17" s="13" t="s">
        <v>1669</v>
      </c>
      <c r="H17" s="13" t="s">
        <v>229</v>
      </c>
      <c r="I17" s="13" t="s">
        <v>1669</v>
      </c>
      <c r="J17" s="13" t="s">
        <v>1669</v>
      </c>
      <c r="K17" s="13" t="s">
        <v>1669</v>
      </c>
      <c r="L17" s="1">
        <f t="shared" si="0"/>
        <v>9</v>
      </c>
    </row>
    <row r="18" spans="1:12" x14ac:dyDescent="0.25">
      <c r="A18" s="30" t="s">
        <v>410</v>
      </c>
      <c r="B18" s="13" t="s">
        <v>1669</v>
      </c>
      <c r="C18" s="13" t="s">
        <v>229</v>
      </c>
      <c r="D18" s="13" t="s">
        <v>229</v>
      </c>
      <c r="E18" s="13" t="s">
        <v>229</v>
      </c>
      <c r="F18" s="13" t="s">
        <v>229</v>
      </c>
      <c r="G18" s="13" t="s">
        <v>229</v>
      </c>
      <c r="H18" s="13" t="s">
        <v>229</v>
      </c>
      <c r="I18" s="13" t="s">
        <v>1669</v>
      </c>
      <c r="J18" s="13" t="s">
        <v>229</v>
      </c>
      <c r="K18" s="13" t="s">
        <v>229</v>
      </c>
      <c r="L18" s="1">
        <f t="shared" si="0"/>
        <v>2</v>
      </c>
    </row>
    <row r="19" spans="1:12" x14ac:dyDescent="0.25">
      <c r="A19" s="30" t="s">
        <v>423</v>
      </c>
      <c r="B19" s="13" t="s">
        <v>229</v>
      </c>
      <c r="C19" s="13" t="s">
        <v>229</v>
      </c>
      <c r="D19" s="13" t="s">
        <v>229</v>
      </c>
      <c r="E19" s="13" t="s">
        <v>229</v>
      </c>
      <c r="F19" s="13" t="s">
        <v>229</v>
      </c>
      <c r="G19" s="13" t="s">
        <v>229</v>
      </c>
      <c r="H19" s="13" t="s">
        <v>229</v>
      </c>
      <c r="I19" s="13" t="s">
        <v>229</v>
      </c>
      <c r="J19" s="13" t="s">
        <v>229</v>
      </c>
      <c r="K19" s="13" t="s">
        <v>229</v>
      </c>
      <c r="L19" s="1">
        <f t="shared" si="0"/>
        <v>0</v>
      </c>
    </row>
    <row r="20" spans="1:12" x14ac:dyDescent="0.25">
      <c r="A20" s="30" t="s">
        <v>424</v>
      </c>
      <c r="B20" s="13" t="s">
        <v>229</v>
      </c>
      <c r="C20" s="13" t="s">
        <v>229</v>
      </c>
      <c r="D20" s="13" t="s">
        <v>229</v>
      </c>
      <c r="E20" s="13" t="s">
        <v>229</v>
      </c>
      <c r="F20" s="13" t="s">
        <v>229</v>
      </c>
      <c r="G20" s="13" t="s">
        <v>229</v>
      </c>
      <c r="H20" s="13" t="s">
        <v>229</v>
      </c>
      <c r="I20" s="13" t="s">
        <v>229</v>
      </c>
      <c r="J20" s="13" t="s">
        <v>229</v>
      </c>
      <c r="K20" s="13" t="s">
        <v>229</v>
      </c>
      <c r="L20" s="1">
        <f t="shared" si="0"/>
        <v>0</v>
      </c>
    </row>
    <row r="21" spans="1:12" x14ac:dyDescent="0.25">
      <c r="A21" s="30" t="s">
        <v>426</v>
      </c>
      <c r="B21" s="13" t="s">
        <v>229</v>
      </c>
      <c r="C21" s="13" t="s">
        <v>229</v>
      </c>
      <c r="D21" s="13" t="s">
        <v>229</v>
      </c>
      <c r="E21" s="13" t="s">
        <v>229</v>
      </c>
      <c r="F21" s="13" t="s">
        <v>229</v>
      </c>
      <c r="G21" s="13" t="s">
        <v>229</v>
      </c>
      <c r="H21" s="13" t="s">
        <v>229</v>
      </c>
      <c r="I21" s="13" t="s">
        <v>229</v>
      </c>
      <c r="J21" s="13" t="s">
        <v>229</v>
      </c>
      <c r="K21" s="13" t="s">
        <v>229</v>
      </c>
      <c r="L21" s="1">
        <f t="shared" si="0"/>
        <v>0</v>
      </c>
    </row>
    <row r="22" spans="1:12" x14ac:dyDescent="0.25">
      <c r="A22" s="30" t="s">
        <v>428</v>
      </c>
      <c r="B22" s="13" t="s">
        <v>229</v>
      </c>
      <c r="C22" s="13" t="s">
        <v>229</v>
      </c>
      <c r="D22" s="13" t="s">
        <v>229</v>
      </c>
      <c r="E22" s="13" t="s">
        <v>229</v>
      </c>
      <c r="F22" s="13" t="s">
        <v>229</v>
      </c>
      <c r="G22" s="13" t="s">
        <v>229</v>
      </c>
      <c r="H22" s="13" t="s">
        <v>229</v>
      </c>
      <c r="I22" s="13" t="s">
        <v>229</v>
      </c>
      <c r="J22" s="13" t="s">
        <v>229</v>
      </c>
      <c r="K22" s="13" t="s">
        <v>229</v>
      </c>
      <c r="L22" s="1">
        <f t="shared" si="0"/>
        <v>0</v>
      </c>
    </row>
    <row r="23" spans="1:12" x14ac:dyDescent="0.25">
      <c r="A23" s="30" t="s">
        <v>430</v>
      </c>
      <c r="B23" s="13" t="s">
        <v>229</v>
      </c>
      <c r="C23" s="13" t="s">
        <v>229</v>
      </c>
      <c r="D23" s="13" t="s">
        <v>229</v>
      </c>
      <c r="E23" s="13" t="s">
        <v>229</v>
      </c>
      <c r="F23" s="13" t="s">
        <v>1669</v>
      </c>
      <c r="G23" s="13" t="s">
        <v>229</v>
      </c>
      <c r="H23" s="13" t="s">
        <v>229</v>
      </c>
      <c r="I23" s="13" t="s">
        <v>229</v>
      </c>
      <c r="J23" s="13" t="s">
        <v>229</v>
      </c>
      <c r="K23" s="13" t="s">
        <v>1669</v>
      </c>
      <c r="L23" s="1">
        <f t="shared" si="0"/>
        <v>2</v>
      </c>
    </row>
    <row r="24" spans="1:12" x14ac:dyDescent="0.25">
      <c r="A24" s="30" t="s">
        <v>432</v>
      </c>
      <c r="B24" s="13" t="s">
        <v>1669</v>
      </c>
      <c r="C24" s="13" t="s">
        <v>229</v>
      </c>
      <c r="D24" s="13" t="s">
        <v>229</v>
      </c>
      <c r="E24" s="13" t="s">
        <v>229</v>
      </c>
      <c r="F24" s="13" t="s">
        <v>229</v>
      </c>
      <c r="G24" s="13" t="s">
        <v>229</v>
      </c>
      <c r="H24" s="13" t="s">
        <v>229</v>
      </c>
      <c r="I24" s="13" t="s">
        <v>1669</v>
      </c>
      <c r="J24" s="13" t="s">
        <v>229</v>
      </c>
      <c r="K24" s="13" t="s">
        <v>229</v>
      </c>
      <c r="L24" s="1">
        <f t="shared" si="0"/>
        <v>2</v>
      </c>
    </row>
    <row r="25" spans="1:12" x14ac:dyDescent="0.25">
      <c r="A25" s="30" t="s">
        <v>433</v>
      </c>
      <c r="B25" s="13" t="s">
        <v>1669</v>
      </c>
      <c r="C25" s="13" t="s">
        <v>229</v>
      </c>
      <c r="D25" s="13" t="s">
        <v>1669</v>
      </c>
      <c r="E25" s="13" t="s">
        <v>229</v>
      </c>
      <c r="F25" s="13" t="s">
        <v>229</v>
      </c>
      <c r="G25" s="13" t="s">
        <v>1669</v>
      </c>
      <c r="H25" s="13" t="s">
        <v>229</v>
      </c>
      <c r="I25" s="13" t="s">
        <v>229</v>
      </c>
      <c r="J25" s="13" t="s">
        <v>229</v>
      </c>
      <c r="K25" s="13" t="s">
        <v>229</v>
      </c>
      <c r="L25" s="1">
        <f t="shared" si="0"/>
        <v>3</v>
      </c>
    </row>
    <row r="26" spans="1:12" x14ac:dyDescent="0.25">
      <c r="A26" s="30" t="s">
        <v>434</v>
      </c>
      <c r="B26" s="13" t="s">
        <v>1669</v>
      </c>
      <c r="C26" s="13" t="s">
        <v>229</v>
      </c>
      <c r="D26" s="13" t="s">
        <v>229</v>
      </c>
      <c r="E26" s="13" t="s">
        <v>229</v>
      </c>
      <c r="F26" s="13" t="s">
        <v>229</v>
      </c>
      <c r="G26" s="13" t="s">
        <v>229</v>
      </c>
      <c r="H26" s="13" t="s">
        <v>1669</v>
      </c>
      <c r="I26" s="13" t="s">
        <v>229</v>
      </c>
      <c r="J26" s="13" t="s">
        <v>229</v>
      </c>
      <c r="K26" s="13" t="s">
        <v>229</v>
      </c>
      <c r="L26" s="1">
        <f t="shared" si="0"/>
        <v>2</v>
      </c>
    </row>
    <row r="27" spans="1:12" x14ac:dyDescent="0.25">
      <c r="A27" s="30" t="s">
        <v>439</v>
      </c>
      <c r="B27" s="13" t="s">
        <v>1669</v>
      </c>
      <c r="C27" s="13" t="s">
        <v>1669</v>
      </c>
      <c r="D27" s="13" t="s">
        <v>1669</v>
      </c>
      <c r="E27" s="13" t="s">
        <v>229</v>
      </c>
      <c r="F27" s="13" t="s">
        <v>229</v>
      </c>
      <c r="G27" s="13" t="s">
        <v>1669</v>
      </c>
      <c r="H27" s="13" t="s">
        <v>229</v>
      </c>
      <c r="I27" s="13" t="s">
        <v>229</v>
      </c>
      <c r="J27" s="13" t="s">
        <v>229</v>
      </c>
      <c r="K27" s="13" t="s">
        <v>1669</v>
      </c>
      <c r="L27" s="1">
        <f t="shared" si="0"/>
        <v>5</v>
      </c>
    </row>
    <row r="28" spans="1:12" x14ac:dyDescent="0.25">
      <c r="A28" s="30" t="s">
        <v>444</v>
      </c>
      <c r="B28" s="13" t="s">
        <v>1669</v>
      </c>
      <c r="C28" s="13" t="s">
        <v>1669</v>
      </c>
      <c r="D28" s="13" t="s">
        <v>229</v>
      </c>
      <c r="E28" s="13" t="s">
        <v>229</v>
      </c>
      <c r="F28" s="13" t="s">
        <v>229</v>
      </c>
      <c r="G28" s="13" t="s">
        <v>1669</v>
      </c>
      <c r="H28" s="13" t="s">
        <v>1669</v>
      </c>
      <c r="I28" s="13" t="s">
        <v>1669</v>
      </c>
      <c r="J28" s="13" t="s">
        <v>229</v>
      </c>
      <c r="K28" s="13" t="s">
        <v>1669</v>
      </c>
      <c r="L28" s="1">
        <f t="shared" si="0"/>
        <v>6</v>
      </c>
    </row>
    <row r="29" spans="1:12" x14ac:dyDescent="0.25">
      <c r="A29" s="30" t="s">
        <v>449</v>
      </c>
      <c r="B29" s="13" t="s">
        <v>229</v>
      </c>
      <c r="C29" s="13" t="s">
        <v>229</v>
      </c>
      <c r="D29" s="13" t="s">
        <v>229</v>
      </c>
      <c r="E29" s="13" t="s">
        <v>229</v>
      </c>
      <c r="F29" s="13" t="s">
        <v>229</v>
      </c>
      <c r="G29" s="13" t="s">
        <v>229</v>
      </c>
      <c r="H29" s="13" t="s">
        <v>229</v>
      </c>
      <c r="I29" s="13" t="s">
        <v>229</v>
      </c>
      <c r="J29" s="13" t="s">
        <v>229</v>
      </c>
      <c r="K29" s="13" t="s">
        <v>229</v>
      </c>
      <c r="L29" s="1">
        <f t="shared" si="0"/>
        <v>0</v>
      </c>
    </row>
    <row r="30" spans="1:12" x14ac:dyDescent="0.25">
      <c r="A30" s="30" t="s">
        <v>451</v>
      </c>
      <c r="B30" s="13" t="s">
        <v>229</v>
      </c>
      <c r="C30" s="13" t="s">
        <v>229</v>
      </c>
      <c r="D30" s="13" t="s">
        <v>1669</v>
      </c>
      <c r="E30" s="13" t="s">
        <v>229</v>
      </c>
      <c r="F30" s="13" t="s">
        <v>1669</v>
      </c>
      <c r="G30" s="13" t="s">
        <v>229</v>
      </c>
      <c r="H30" s="13" t="s">
        <v>229</v>
      </c>
      <c r="I30" s="13" t="s">
        <v>229</v>
      </c>
      <c r="J30" s="13" t="s">
        <v>229</v>
      </c>
      <c r="K30" s="13" t="s">
        <v>1669</v>
      </c>
      <c r="L30" s="1">
        <f t="shared" si="0"/>
        <v>3</v>
      </c>
    </row>
    <row r="31" spans="1:12" x14ac:dyDescent="0.25">
      <c r="A31" s="30" t="s">
        <v>453</v>
      </c>
      <c r="B31" s="13" t="s">
        <v>1669</v>
      </c>
      <c r="C31" s="13" t="s">
        <v>229</v>
      </c>
      <c r="D31" s="13" t="s">
        <v>1669</v>
      </c>
      <c r="E31" s="13" t="s">
        <v>229</v>
      </c>
      <c r="F31" s="13" t="s">
        <v>1669</v>
      </c>
      <c r="G31" s="13" t="s">
        <v>229</v>
      </c>
      <c r="H31" s="13" t="s">
        <v>229</v>
      </c>
      <c r="I31" s="13" t="s">
        <v>229</v>
      </c>
      <c r="J31" s="13" t="s">
        <v>229</v>
      </c>
      <c r="K31" s="13" t="s">
        <v>1669</v>
      </c>
      <c r="L31" s="1">
        <f t="shared" si="0"/>
        <v>4</v>
      </c>
    </row>
    <row r="32" spans="1:12" x14ac:dyDescent="0.25">
      <c r="A32" s="30" t="s">
        <v>418</v>
      </c>
      <c r="B32" s="13" t="s">
        <v>1669</v>
      </c>
      <c r="C32" s="13" t="s">
        <v>229</v>
      </c>
      <c r="D32" s="13" t="s">
        <v>229</v>
      </c>
      <c r="E32" s="13" t="s">
        <v>229</v>
      </c>
      <c r="F32" s="13" t="s">
        <v>1669</v>
      </c>
      <c r="G32" s="13" t="s">
        <v>229</v>
      </c>
      <c r="H32" s="13" t="s">
        <v>229</v>
      </c>
      <c r="I32" s="13" t="s">
        <v>1669</v>
      </c>
      <c r="J32" s="13" t="s">
        <v>229</v>
      </c>
      <c r="K32" s="13" t="s">
        <v>1669</v>
      </c>
      <c r="L32" s="1">
        <f t="shared" si="0"/>
        <v>4</v>
      </c>
    </row>
    <row r="33" spans="1:12" x14ac:dyDescent="0.25">
      <c r="A33" s="30" t="s">
        <v>394</v>
      </c>
      <c r="B33" s="13" t="s">
        <v>1669</v>
      </c>
      <c r="C33" s="13" t="s">
        <v>229</v>
      </c>
      <c r="D33" s="13" t="s">
        <v>1669</v>
      </c>
      <c r="E33" s="13" t="s">
        <v>1669</v>
      </c>
      <c r="F33" s="13" t="s">
        <v>1669</v>
      </c>
      <c r="G33" s="13" t="s">
        <v>1669</v>
      </c>
      <c r="H33" s="13" t="s">
        <v>229</v>
      </c>
      <c r="I33" s="13" t="s">
        <v>1669</v>
      </c>
      <c r="J33" s="13" t="s">
        <v>229</v>
      </c>
      <c r="K33" s="13" t="s">
        <v>1669</v>
      </c>
      <c r="L33" s="1">
        <f t="shared" si="0"/>
        <v>7</v>
      </c>
    </row>
    <row r="34" spans="1:12" x14ac:dyDescent="0.25">
      <c r="A34" s="30" t="s">
        <v>396</v>
      </c>
      <c r="B34" s="13" t="s">
        <v>1669</v>
      </c>
      <c r="C34" s="13" t="s">
        <v>229</v>
      </c>
      <c r="D34" s="13" t="s">
        <v>229</v>
      </c>
      <c r="E34" s="13" t="s">
        <v>229</v>
      </c>
      <c r="F34" s="13" t="s">
        <v>229</v>
      </c>
      <c r="G34" s="13" t="s">
        <v>1669</v>
      </c>
      <c r="H34" s="13" t="s">
        <v>229</v>
      </c>
      <c r="I34" s="13" t="s">
        <v>1669</v>
      </c>
      <c r="J34" s="13" t="s">
        <v>229</v>
      </c>
      <c r="K34" s="13" t="s">
        <v>229</v>
      </c>
      <c r="L34" s="1">
        <f t="shared" si="0"/>
        <v>3</v>
      </c>
    </row>
    <row r="35" spans="1:12" x14ac:dyDescent="0.25">
      <c r="A35" s="30" t="s">
        <v>398</v>
      </c>
      <c r="B35" s="13" t="s">
        <v>229</v>
      </c>
      <c r="C35" s="13" t="s">
        <v>229</v>
      </c>
      <c r="D35" s="13" t="s">
        <v>229</v>
      </c>
      <c r="E35" s="13" t="s">
        <v>229</v>
      </c>
      <c r="F35" s="13" t="s">
        <v>229</v>
      </c>
      <c r="G35" s="13" t="s">
        <v>229</v>
      </c>
      <c r="H35" s="13" t="s">
        <v>229</v>
      </c>
      <c r="I35" s="13" t="s">
        <v>229</v>
      </c>
      <c r="J35" s="13" t="s">
        <v>229</v>
      </c>
      <c r="K35" s="13" t="s">
        <v>229</v>
      </c>
      <c r="L35" s="1">
        <f t="shared" si="0"/>
        <v>0</v>
      </c>
    </row>
    <row r="36" spans="1:12" x14ac:dyDescent="0.25">
      <c r="A36" s="30" t="s">
        <v>400</v>
      </c>
      <c r="B36" s="13" t="s">
        <v>229</v>
      </c>
      <c r="C36" s="13" t="s">
        <v>229</v>
      </c>
      <c r="D36" s="13" t="s">
        <v>229</v>
      </c>
      <c r="E36" s="13" t="s">
        <v>229</v>
      </c>
      <c r="F36" s="13" t="s">
        <v>229</v>
      </c>
      <c r="G36" s="13" t="s">
        <v>229</v>
      </c>
      <c r="H36" s="13" t="s">
        <v>229</v>
      </c>
      <c r="I36" s="13" t="s">
        <v>229</v>
      </c>
      <c r="J36" s="13" t="s">
        <v>1669</v>
      </c>
      <c r="K36" s="13" t="s">
        <v>1669</v>
      </c>
      <c r="L36" s="1">
        <f t="shared" si="0"/>
        <v>2</v>
      </c>
    </row>
    <row r="37" spans="1:12" x14ac:dyDescent="0.25">
      <c r="A37" s="30" t="s">
        <v>402</v>
      </c>
      <c r="B37" s="13" t="s">
        <v>1669</v>
      </c>
      <c r="C37" s="13" t="s">
        <v>1669</v>
      </c>
      <c r="D37" s="13" t="s">
        <v>229</v>
      </c>
      <c r="E37" s="13" t="s">
        <v>1669</v>
      </c>
      <c r="F37" s="13" t="s">
        <v>229</v>
      </c>
      <c r="G37" s="13" t="s">
        <v>229</v>
      </c>
      <c r="H37" s="13" t="s">
        <v>229</v>
      </c>
      <c r="I37" s="13" t="s">
        <v>1669</v>
      </c>
      <c r="J37" s="13" t="s">
        <v>1669</v>
      </c>
      <c r="K37" s="13" t="s">
        <v>1669</v>
      </c>
      <c r="L37" s="1">
        <f t="shared" si="0"/>
        <v>6</v>
      </c>
    </row>
    <row r="38" spans="1:12" x14ac:dyDescent="0.25">
      <c r="A38" s="30" t="s">
        <v>404</v>
      </c>
      <c r="B38" s="13" t="s">
        <v>1669</v>
      </c>
      <c r="C38" s="13" t="s">
        <v>1669</v>
      </c>
      <c r="D38" s="13" t="s">
        <v>1669</v>
      </c>
      <c r="E38" s="13" t="s">
        <v>229</v>
      </c>
      <c r="F38" s="13" t="s">
        <v>1669</v>
      </c>
      <c r="G38" s="13" t="s">
        <v>1669</v>
      </c>
      <c r="H38" s="13" t="s">
        <v>229</v>
      </c>
      <c r="I38" s="13" t="s">
        <v>229</v>
      </c>
      <c r="J38" s="13" t="s">
        <v>1669</v>
      </c>
      <c r="K38" s="13" t="s">
        <v>229</v>
      </c>
      <c r="L38" s="1">
        <f t="shared" si="0"/>
        <v>6</v>
      </c>
    </row>
    <row r="39" spans="1:12" x14ac:dyDescent="0.25">
      <c r="A39" s="30" t="s">
        <v>406</v>
      </c>
      <c r="B39" s="13" t="s">
        <v>229</v>
      </c>
      <c r="C39" s="13" t="s">
        <v>229</v>
      </c>
      <c r="D39" s="13" t="s">
        <v>229</v>
      </c>
      <c r="E39" s="13" t="s">
        <v>229</v>
      </c>
      <c r="F39" s="13" t="s">
        <v>229</v>
      </c>
      <c r="G39" s="13" t="s">
        <v>229</v>
      </c>
      <c r="H39" s="13" t="s">
        <v>229</v>
      </c>
      <c r="I39" s="13" t="s">
        <v>229</v>
      </c>
      <c r="J39" s="13" t="s">
        <v>229</v>
      </c>
      <c r="K39" s="13" t="s">
        <v>229</v>
      </c>
      <c r="L39" s="1">
        <f t="shared" si="0"/>
        <v>0</v>
      </c>
    </row>
    <row r="40" spans="1:12" x14ac:dyDescent="0.25">
      <c r="A40" s="30" t="s">
        <v>407</v>
      </c>
      <c r="B40" s="13" t="s">
        <v>229</v>
      </c>
      <c r="C40" s="13" t="s">
        <v>229</v>
      </c>
      <c r="D40" s="13" t="s">
        <v>229</v>
      </c>
      <c r="E40" s="13" t="s">
        <v>229</v>
      </c>
      <c r="F40" s="13" t="s">
        <v>1669</v>
      </c>
      <c r="G40" s="13" t="s">
        <v>1669</v>
      </c>
      <c r="H40" s="13" t="s">
        <v>229</v>
      </c>
      <c r="I40" s="13" t="s">
        <v>1669</v>
      </c>
      <c r="J40" s="13" t="s">
        <v>229</v>
      </c>
      <c r="K40" s="13" t="s">
        <v>229</v>
      </c>
      <c r="L40" s="1">
        <f t="shared" si="0"/>
        <v>3</v>
      </c>
    </row>
    <row r="41" spans="1:12" x14ac:dyDescent="0.25">
      <c r="A41" s="30" t="s">
        <v>408</v>
      </c>
      <c r="B41" s="13" t="s">
        <v>229</v>
      </c>
      <c r="C41" s="13" t="s">
        <v>1669</v>
      </c>
      <c r="D41" s="13" t="s">
        <v>229</v>
      </c>
      <c r="E41" s="13" t="s">
        <v>229</v>
      </c>
      <c r="F41" s="13" t="s">
        <v>229</v>
      </c>
      <c r="G41" s="13" t="s">
        <v>229</v>
      </c>
      <c r="H41" s="13" t="s">
        <v>229</v>
      </c>
      <c r="I41" s="13" t="s">
        <v>229</v>
      </c>
      <c r="J41" s="13" t="s">
        <v>229</v>
      </c>
      <c r="K41" s="13" t="s">
        <v>229</v>
      </c>
      <c r="L41" s="1">
        <f t="shared" si="0"/>
        <v>1</v>
      </c>
    </row>
    <row r="42" spans="1:12" x14ac:dyDescent="0.25">
      <c r="A42" s="30" t="s">
        <v>411</v>
      </c>
      <c r="B42" s="13" t="s">
        <v>1669</v>
      </c>
      <c r="C42" s="13" t="s">
        <v>229</v>
      </c>
      <c r="D42" s="13" t="s">
        <v>229</v>
      </c>
      <c r="E42" s="13" t="s">
        <v>1669</v>
      </c>
      <c r="F42" s="13" t="s">
        <v>229</v>
      </c>
      <c r="G42" s="13" t="s">
        <v>229</v>
      </c>
      <c r="H42" s="13" t="s">
        <v>229</v>
      </c>
      <c r="I42" s="13" t="s">
        <v>1669</v>
      </c>
      <c r="J42" s="13" t="s">
        <v>1669</v>
      </c>
      <c r="K42" s="13" t="s">
        <v>1669</v>
      </c>
      <c r="L42" s="1">
        <f t="shared" si="0"/>
        <v>5</v>
      </c>
    </row>
    <row r="43" spans="1:12" x14ac:dyDescent="0.25">
      <c r="A43" s="30" t="s">
        <v>412</v>
      </c>
      <c r="B43" s="13" t="s">
        <v>229</v>
      </c>
      <c r="C43" s="13" t="s">
        <v>229</v>
      </c>
      <c r="D43" s="13" t="s">
        <v>229</v>
      </c>
      <c r="E43" s="13" t="s">
        <v>229</v>
      </c>
      <c r="F43" s="13" t="s">
        <v>1669</v>
      </c>
      <c r="G43" s="13" t="s">
        <v>229</v>
      </c>
      <c r="H43" s="13" t="s">
        <v>229</v>
      </c>
      <c r="I43" s="13" t="s">
        <v>229</v>
      </c>
      <c r="J43" s="13" t="s">
        <v>1669</v>
      </c>
      <c r="K43" s="13" t="s">
        <v>1669</v>
      </c>
      <c r="L43" s="1">
        <f t="shared" si="0"/>
        <v>3</v>
      </c>
    </row>
    <row r="44" spans="1:12" x14ac:dyDescent="0.25">
      <c r="A44" s="30" t="s">
        <v>413</v>
      </c>
      <c r="B44" s="13" t="s">
        <v>1669</v>
      </c>
      <c r="C44" s="13" t="s">
        <v>229</v>
      </c>
      <c r="D44" s="13" t="s">
        <v>229</v>
      </c>
      <c r="E44" s="13" t="s">
        <v>229</v>
      </c>
      <c r="F44" s="13" t="s">
        <v>1669</v>
      </c>
      <c r="G44" s="13" t="s">
        <v>1669</v>
      </c>
      <c r="H44" s="13" t="s">
        <v>229</v>
      </c>
      <c r="I44" s="13" t="s">
        <v>229</v>
      </c>
      <c r="J44" s="13" t="s">
        <v>1669</v>
      </c>
      <c r="K44" s="13" t="s">
        <v>229</v>
      </c>
      <c r="L44" s="1">
        <f t="shared" si="0"/>
        <v>4</v>
      </c>
    </row>
    <row r="45" spans="1:12" x14ac:dyDescent="0.25">
      <c r="A45" s="30" t="s">
        <v>414</v>
      </c>
      <c r="B45" s="13" t="s">
        <v>229</v>
      </c>
      <c r="C45" s="13" t="s">
        <v>229</v>
      </c>
      <c r="D45" s="13" t="s">
        <v>1669</v>
      </c>
      <c r="E45" s="13" t="s">
        <v>229</v>
      </c>
      <c r="F45" s="13" t="s">
        <v>1669</v>
      </c>
      <c r="G45" s="13" t="s">
        <v>1669</v>
      </c>
      <c r="H45" s="13" t="s">
        <v>229</v>
      </c>
      <c r="I45" s="13" t="s">
        <v>1669</v>
      </c>
      <c r="J45" s="13" t="s">
        <v>1669</v>
      </c>
      <c r="K45" s="13" t="s">
        <v>229</v>
      </c>
      <c r="L45" s="1">
        <f t="shared" si="0"/>
        <v>5</v>
      </c>
    </row>
    <row r="46" spans="1:12" x14ac:dyDescent="0.25">
      <c r="A46" s="30" t="s">
        <v>425</v>
      </c>
      <c r="B46" s="13" t="s">
        <v>1669</v>
      </c>
      <c r="C46" s="13" t="s">
        <v>229</v>
      </c>
      <c r="D46" s="13" t="s">
        <v>229</v>
      </c>
      <c r="E46" s="13" t="s">
        <v>229</v>
      </c>
      <c r="F46" s="13" t="s">
        <v>229</v>
      </c>
      <c r="G46" s="13" t="s">
        <v>229</v>
      </c>
      <c r="H46" s="13" t="s">
        <v>229</v>
      </c>
      <c r="I46" s="13" t="s">
        <v>229</v>
      </c>
      <c r="J46" s="13" t="s">
        <v>229</v>
      </c>
      <c r="K46" s="13" t="s">
        <v>1669</v>
      </c>
      <c r="L46" s="1">
        <f t="shared" si="0"/>
        <v>2</v>
      </c>
    </row>
    <row r="47" spans="1:12" x14ac:dyDescent="0.25">
      <c r="A47" s="30" t="s">
        <v>427</v>
      </c>
      <c r="B47" s="13" t="s">
        <v>229</v>
      </c>
      <c r="C47" s="13" t="s">
        <v>229</v>
      </c>
      <c r="D47" s="13" t="s">
        <v>229</v>
      </c>
      <c r="E47" s="13" t="s">
        <v>229</v>
      </c>
      <c r="F47" s="13" t="s">
        <v>229</v>
      </c>
      <c r="G47" s="13" t="s">
        <v>229</v>
      </c>
      <c r="H47" s="13" t="s">
        <v>229</v>
      </c>
      <c r="I47" s="13" t="s">
        <v>229</v>
      </c>
      <c r="J47" s="13" t="s">
        <v>229</v>
      </c>
      <c r="K47" s="13" t="s">
        <v>229</v>
      </c>
      <c r="L47" s="1">
        <f t="shared" si="0"/>
        <v>0</v>
      </c>
    </row>
    <row r="48" spans="1:12" x14ac:dyDescent="0.25">
      <c r="A48" s="30" t="s">
        <v>429</v>
      </c>
      <c r="B48" s="13" t="s">
        <v>229</v>
      </c>
      <c r="C48" s="13" t="s">
        <v>229</v>
      </c>
      <c r="D48" s="13" t="s">
        <v>229</v>
      </c>
      <c r="E48" s="13" t="s">
        <v>229</v>
      </c>
      <c r="F48" s="13" t="s">
        <v>229</v>
      </c>
      <c r="G48" s="13" t="s">
        <v>229</v>
      </c>
      <c r="H48" s="13" t="s">
        <v>229</v>
      </c>
      <c r="I48" s="13" t="s">
        <v>229</v>
      </c>
      <c r="J48" s="13" t="s">
        <v>229</v>
      </c>
      <c r="K48" s="13" t="s">
        <v>229</v>
      </c>
      <c r="L48" s="1">
        <f t="shared" si="0"/>
        <v>0</v>
      </c>
    </row>
    <row r="49" spans="1:12" x14ac:dyDescent="0.25">
      <c r="A49" s="30" t="s">
        <v>431</v>
      </c>
      <c r="B49" s="13" t="s">
        <v>1669</v>
      </c>
      <c r="C49" s="13" t="s">
        <v>229</v>
      </c>
      <c r="D49" s="13" t="s">
        <v>1669</v>
      </c>
      <c r="E49" s="13" t="s">
        <v>229</v>
      </c>
      <c r="F49" s="13" t="s">
        <v>1669</v>
      </c>
      <c r="G49" s="13" t="s">
        <v>229</v>
      </c>
      <c r="H49" s="13" t="s">
        <v>229</v>
      </c>
      <c r="I49" s="13" t="s">
        <v>1669</v>
      </c>
      <c r="J49" s="13" t="s">
        <v>1669</v>
      </c>
      <c r="K49" s="13" t="s">
        <v>1669</v>
      </c>
      <c r="L49" s="1">
        <f t="shared" si="0"/>
        <v>6</v>
      </c>
    </row>
    <row r="50" spans="1:12" x14ac:dyDescent="0.25">
      <c r="A50" s="30" t="s">
        <v>435</v>
      </c>
      <c r="B50" s="13" t="s">
        <v>229</v>
      </c>
      <c r="C50" s="13" t="s">
        <v>229</v>
      </c>
      <c r="D50" s="13" t="s">
        <v>229</v>
      </c>
      <c r="E50" s="13" t="s">
        <v>1669</v>
      </c>
      <c r="F50" s="13" t="s">
        <v>229</v>
      </c>
      <c r="G50" s="13" t="s">
        <v>229</v>
      </c>
      <c r="H50" s="13" t="s">
        <v>229</v>
      </c>
      <c r="I50" s="13" t="s">
        <v>229</v>
      </c>
      <c r="J50" s="13" t="s">
        <v>1669</v>
      </c>
      <c r="K50" s="13" t="s">
        <v>229</v>
      </c>
      <c r="L50" s="1">
        <f t="shared" si="0"/>
        <v>2</v>
      </c>
    </row>
    <row r="51" spans="1:12" x14ac:dyDescent="0.25">
      <c r="A51" s="30" t="s">
        <v>436</v>
      </c>
      <c r="B51" s="13" t="s">
        <v>1669</v>
      </c>
      <c r="C51" s="13" t="s">
        <v>229</v>
      </c>
      <c r="D51" s="13" t="s">
        <v>1669</v>
      </c>
      <c r="E51" s="13" t="s">
        <v>1669</v>
      </c>
      <c r="F51" s="13" t="s">
        <v>229</v>
      </c>
      <c r="G51" s="13" t="s">
        <v>1669</v>
      </c>
      <c r="H51" s="13" t="s">
        <v>229</v>
      </c>
      <c r="I51" s="13" t="s">
        <v>229</v>
      </c>
      <c r="J51" s="13" t="s">
        <v>229</v>
      </c>
      <c r="K51" s="13" t="s">
        <v>229</v>
      </c>
      <c r="L51" s="1">
        <f t="shared" si="0"/>
        <v>4</v>
      </c>
    </row>
    <row r="52" spans="1:12" x14ac:dyDescent="0.25">
      <c r="A52" s="30" t="s">
        <v>437</v>
      </c>
      <c r="B52" s="13" t="s">
        <v>1669</v>
      </c>
      <c r="C52" s="13" t="s">
        <v>229</v>
      </c>
      <c r="D52" s="13" t="s">
        <v>229</v>
      </c>
      <c r="E52" s="13" t="s">
        <v>1669</v>
      </c>
      <c r="F52" s="13" t="s">
        <v>229</v>
      </c>
      <c r="G52" s="13" t="s">
        <v>229</v>
      </c>
      <c r="H52" s="13" t="s">
        <v>229</v>
      </c>
      <c r="I52" s="13" t="s">
        <v>229</v>
      </c>
      <c r="J52" s="13" t="s">
        <v>229</v>
      </c>
      <c r="K52" s="13" t="s">
        <v>229</v>
      </c>
      <c r="L52" s="1">
        <f t="shared" si="0"/>
        <v>2</v>
      </c>
    </row>
    <row r="53" spans="1:12" x14ac:dyDescent="0.25">
      <c r="A53" s="30" t="s">
        <v>438</v>
      </c>
      <c r="B53" s="13" t="s">
        <v>229</v>
      </c>
      <c r="C53" s="13" t="s">
        <v>229</v>
      </c>
      <c r="D53" s="13" t="s">
        <v>229</v>
      </c>
      <c r="E53" s="13" t="s">
        <v>1669</v>
      </c>
      <c r="F53" s="13" t="s">
        <v>229</v>
      </c>
      <c r="G53" s="13" t="s">
        <v>229</v>
      </c>
      <c r="H53" s="13" t="s">
        <v>229</v>
      </c>
      <c r="I53" s="13" t="s">
        <v>1669</v>
      </c>
      <c r="J53" s="13" t="s">
        <v>229</v>
      </c>
      <c r="K53" s="13" t="s">
        <v>1669</v>
      </c>
      <c r="L53" s="1">
        <f t="shared" si="0"/>
        <v>3</v>
      </c>
    </row>
    <row r="54" spans="1:12" x14ac:dyDescent="0.25">
      <c r="A54" s="30" t="s">
        <v>440</v>
      </c>
      <c r="B54" s="13" t="s">
        <v>229</v>
      </c>
      <c r="C54" s="13" t="s">
        <v>229</v>
      </c>
      <c r="D54" s="13" t="s">
        <v>229</v>
      </c>
      <c r="E54" s="13" t="s">
        <v>229</v>
      </c>
      <c r="F54" s="13" t="s">
        <v>229</v>
      </c>
      <c r="G54" s="13" t="s">
        <v>229</v>
      </c>
      <c r="H54" s="13" t="s">
        <v>229</v>
      </c>
      <c r="I54" s="13" t="s">
        <v>229</v>
      </c>
      <c r="J54" s="13" t="s">
        <v>229</v>
      </c>
      <c r="K54" s="13" t="s">
        <v>229</v>
      </c>
      <c r="L54" s="1">
        <f t="shared" si="0"/>
        <v>0</v>
      </c>
    </row>
    <row r="55" spans="1:12" x14ac:dyDescent="0.25">
      <c r="A55" s="30" t="s">
        <v>441</v>
      </c>
      <c r="B55" s="13" t="s">
        <v>1669</v>
      </c>
      <c r="C55" s="13" t="s">
        <v>229</v>
      </c>
      <c r="D55" s="13" t="s">
        <v>229</v>
      </c>
      <c r="E55" s="13" t="s">
        <v>229</v>
      </c>
      <c r="F55" s="13" t="s">
        <v>229</v>
      </c>
      <c r="G55" s="13" t="s">
        <v>1669</v>
      </c>
      <c r="H55" s="13" t="s">
        <v>229</v>
      </c>
      <c r="I55" s="13" t="s">
        <v>229</v>
      </c>
      <c r="J55" s="13" t="s">
        <v>229</v>
      </c>
      <c r="K55" s="13" t="s">
        <v>1669</v>
      </c>
      <c r="L55" s="1">
        <f t="shared" si="0"/>
        <v>3</v>
      </c>
    </row>
    <row r="56" spans="1:12" x14ac:dyDescent="0.25">
      <c r="A56" s="30" t="s">
        <v>442</v>
      </c>
      <c r="B56" s="13" t="s">
        <v>229</v>
      </c>
      <c r="C56" s="13" t="s">
        <v>229</v>
      </c>
      <c r="D56" s="13" t="s">
        <v>229</v>
      </c>
      <c r="E56" s="13" t="s">
        <v>229</v>
      </c>
      <c r="F56" s="13" t="s">
        <v>229</v>
      </c>
      <c r="G56" s="13" t="s">
        <v>229</v>
      </c>
      <c r="H56" s="13" t="s">
        <v>229</v>
      </c>
      <c r="I56" s="13" t="s">
        <v>1669</v>
      </c>
      <c r="J56" s="13" t="s">
        <v>229</v>
      </c>
      <c r="K56" s="13" t="s">
        <v>229</v>
      </c>
      <c r="L56" s="1">
        <f t="shared" si="0"/>
        <v>1</v>
      </c>
    </row>
    <row r="57" spans="1:12" x14ac:dyDescent="0.25">
      <c r="A57" s="30" t="s">
        <v>443</v>
      </c>
      <c r="B57" s="13" t="s">
        <v>229</v>
      </c>
      <c r="C57" s="13" t="s">
        <v>229</v>
      </c>
      <c r="D57" s="13" t="s">
        <v>229</v>
      </c>
      <c r="E57" s="13" t="s">
        <v>229</v>
      </c>
      <c r="F57" s="13" t="s">
        <v>229</v>
      </c>
      <c r="G57" s="13" t="s">
        <v>229</v>
      </c>
      <c r="H57" s="13" t="s">
        <v>229</v>
      </c>
      <c r="I57" s="13" t="s">
        <v>229</v>
      </c>
      <c r="J57" s="13" t="s">
        <v>229</v>
      </c>
      <c r="K57" s="13" t="s">
        <v>229</v>
      </c>
      <c r="L57" s="1">
        <f t="shared" si="0"/>
        <v>0</v>
      </c>
    </row>
    <row r="58" spans="1:12" x14ac:dyDescent="0.25">
      <c r="A58" s="30" t="s">
        <v>445</v>
      </c>
      <c r="B58" s="13" t="s">
        <v>229</v>
      </c>
      <c r="C58" s="13" t="s">
        <v>229</v>
      </c>
      <c r="D58" s="13" t="s">
        <v>229</v>
      </c>
      <c r="E58" s="13" t="s">
        <v>229</v>
      </c>
      <c r="F58" s="13" t="s">
        <v>229</v>
      </c>
      <c r="G58" s="13" t="s">
        <v>229</v>
      </c>
      <c r="H58" s="13" t="s">
        <v>229</v>
      </c>
      <c r="I58" s="13" t="s">
        <v>229</v>
      </c>
      <c r="J58" s="13" t="s">
        <v>229</v>
      </c>
      <c r="K58" s="13" t="s">
        <v>229</v>
      </c>
      <c r="L58" s="1">
        <f t="shared" si="0"/>
        <v>0</v>
      </c>
    </row>
    <row r="59" spans="1:12" x14ac:dyDescent="0.25">
      <c r="A59" s="30" t="s">
        <v>446</v>
      </c>
      <c r="B59" s="13" t="s">
        <v>1669</v>
      </c>
      <c r="C59" s="13" t="s">
        <v>1669</v>
      </c>
      <c r="D59" s="13" t="s">
        <v>1669</v>
      </c>
      <c r="E59" s="13" t="s">
        <v>229</v>
      </c>
      <c r="F59" s="13" t="s">
        <v>229</v>
      </c>
      <c r="G59" s="13" t="s">
        <v>1669</v>
      </c>
      <c r="H59" s="13" t="s">
        <v>229</v>
      </c>
      <c r="I59" s="13" t="s">
        <v>229</v>
      </c>
      <c r="J59" s="13" t="s">
        <v>229</v>
      </c>
      <c r="K59" s="13" t="s">
        <v>1669</v>
      </c>
      <c r="L59" s="1">
        <f t="shared" si="0"/>
        <v>5</v>
      </c>
    </row>
    <row r="60" spans="1:12" x14ac:dyDescent="0.25">
      <c r="A60" s="30" t="s">
        <v>447</v>
      </c>
      <c r="B60" s="13" t="s">
        <v>1669</v>
      </c>
      <c r="C60" s="13" t="s">
        <v>1669</v>
      </c>
      <c r="D60" s="13" t="s">
        <v>1669</v>
      </c>
      <c r="E60" s="13" t="s">
        <v>229</v>
      </c>
      <c r="F60" s="13" t="s">
        <v>229</v>
      </c>
      <c r="G60" s="13" t="s">
        <v>1669</v>
      </c>
      <c r="H60" s="13" t="s">
        <v>229</v>
      </c>
      <c r="I60" s="13" t="s">
        <v>229</v>
      </c>
      <c r="J60" s="13" t="s">
        <v>1669</v>
      </c>
      <c r="K60" s="13" t="s">
        <v>1669</v>
      </c>
      <c r="L60" s="1">
        <f t="shared" si="0"/>
        <v>6</v>
      </c>
    </row>
    <row r="61" spans="1:12" x14ac:dyDescent="0.25">
      <c r="A61" s="30" t="s">
        <v>448</v>
      </c>
      <c r="B61" s="13" t="s">
        <v>1669</v>
      </c>
      <c r="C61" s="13" t="s">
        <v>1669</v>
      </c>
      <c r="D61" s="13" t="s">
        <v>1669</v>
      </c>
      <c r="E61" s="13" t="s">
        <v>229</v>
      </c>
      <c r="F61" s="13" t="s">
        <v>1669</v>
      </c>
      <c r="G61" s="13" t="s">
        <v>1669</v>
      </c>
      <c r="H61" s="13" t="s">
        <v>229</v>
      </c>
      <c r="I61" s="13" t="s">
        <v>1669</v>
      </c>
      <c r="J61" s="13" t="s">
        <v>229</v>
      </c>
      <c r="K61" s="13" t="s">
        <v>1669</v>
      </c>
      <c r="L61" s="1">
        <f t="shared" si="0"/>
        <v>7</v>
      </c>
    </row>
    <row r="62" spans="1:12" x14ac:dyDescent="0.25">
      <c r="A62" s="30" t="s">
        <v>450</v>
      </c>
      <c r="B62" s="13" t="s">
        <v>1669</v>
      </c>
      <c r="C62" s="13" t="s">
        <v>1669</v>
      </c>
      <c r="D62" s="13" t="s">
        <v>1669</v>
      </c>
      <c r="E62" s="13" t="s">
        <v>229</v>
      </c>
      <c r="F62" s="13" t="s">
        <v>229</v>
      </c>
      <c r="G62" s="13" t="s">
        <v>1669</v>
      </c>
      <c r="H62" s="13" t="s">
        <v>229</v>
      </c>
      <c r="I62" s="13" t="s">
        <v>1669</v>
      </c>
      <c r="J62" s="13" t="s">
        <v>229</v>
      </c>
      <c r="K62" s="13" t="s">
        <v>1669</v>
      </c>
      <c r="L62" s="1">
        <f t="shared" si="0"/>
        <v>6</v>
      </c>
    </row>
    <row r="63" spans="1:12" x14ac:dyDescent="0.25">
      <c r="A63" s="30" t="s">
        <v>452</v>
      </c>
      <c r="B63" s="13" t="s">
        <v>1669</v>
      </c>
      <c r="C63" s="13" t="s">
        <v>229</v>
      </c>
      <c r="D63" s="13" t="s">
        <v>1669</v>
      </c>
      <c r="E63" s="13" t="s">
        <v>1669</v>
      </c>
      <c r="F63" s="13" t="s">
        <v>1669</v>
      </c>
      <c r="G63" s="13" t="s">
        <v>1669</v>
      </c>
      <c r="H63" s="13" t="s">
        <v>229</v>
      </c>
      <c r="I63" s="13" t="s">
        <v>1669</v>
      </c>
      <c r="J63" s="13" t="s">
        <v>1669</v>
      </c>
      <c r="K63" s="13" t="s">
        <v>1669</v>
      </c>
      <c r="L63" s="1">
        <f t="shared" si="0"/>
        <v>8</v>
      </c>
    </row>
    <row r="64" spans="1:12" x14ac:dyDescent="0.25">
      <c r="A64" s="30" t="s">
        <v>454</v>
      </c>
      <c r="B64" s="13" t="s">
        <v>1669</v>
      </c>
      <c r="C64" s="13" t="s">
        <v>1669</v>
      </c>
      <c r="D64" s="13" t="s">
        <v>229</v>
      </c>
      <c r="E64" s="13" t="s">
        <v>1669</v>
      </c>
      <c r="F64" s="13" t="s">
        <v>1669</v>
      </c>
      <c r="G64" s="13" t="s">
        <v>1669</v>
      </c>
      <c r="H64" s="13" t="s">
        <v>229</v>
      </c>
      <c r="I64" s="13" t="s">
        <v>1669</v>
      </c>
      <c r="J64" s="13" t="s">
        <v>1669</v>
      </c>
      <c r="K64" s="13" t="s">
        <v>1669</v>
      </c>
      <c r="L64" s="1">
        <f t="shared" si="0"/>
        <v>8</v>
      </c>
    </row>
    <row r="65" spans="1:12" x14ac:dyDescent="0.25">
      <c r="A65" s="30" t="s">
        <v>455</v>
      </c>
      <c r="B65" s="13" t="s">
        <v>1669</v>
      </c>
      <c r="C65" s="13" t="s">
        <v>1669</v>
      </c>
      <c r="D65" s="13" t="s">
        <v>229</v>
      </c>
      <c r="E65" s="13" t="s">
        <v>1669</v>
      </c>
      <c r="F65" s="13" t="s">
        <v>1669</v>
      </c>
      <c r="G65" s="13" t="s">
        <v>229</v>
      </c>
      <c r="H65" s="13" t="s">
        <v>229</v>
      </c>
      <c r="I65" s="13" t="s">
        <v>1669</v>
      </c>
      <c r="J65" s="13" t="s">
        <v>1669</v>
      </c>
      <c r="K65" s="13" t="s">
        <v>1669</v>
      </c>
      <c r="L65" s="1">
        <f t="shared" si="0"/>
        <v>7</v>
      </c>
    </row>
    <row r="66" spans="1:12" x14ac:dyDescent="0.25">
      <c r="A66" s="22" t="s">
        <v>456</v>
      </c>
      <c r="B66" s="57" t="s">
        <v>229</v>
      </c>
      <c r="C66" s="57" t="s">
        <v>229</v>
      </c>
      <c r="D66" s="57" t="s">
        <v>229</v>
      </c>
      <c r="E66" s="57" t="s">
        <v>229</v>
      </c>
      <c r="F66" s="57" t="s">
        <v>229</v>
      </c>
      <c r="G66" s="57" t="s">
        <v>229</v>
      </c>
      <c r="H66" s="57" t="s">
        <v>229</v>
      </c>
      <c r="I66" s="57" t="s">
        <v>229</v>
      </c>
      <c r="J66" s="57" t="s">
        <v>229</v>
      </c>
      <c r="K66" s="57" t="s">
        <v>1669</v>
      </c>
      <c r="L66" s="1">
        <f t="shared" si="0"/>
        <v>1</v>
      </c>
    </row>
  </sheetData>
  <mergeCells count="1">
    <mergeCell ref="A1:K1"/>
  </mergeCells>
  <phoneticPr fontId="1" type="noConversion"/>
  <conditionalFormatting sqref="B3:K66">
    <cfRule type="cellIs" dxfId="0" priority="2" operator="equal">
      <formula>"Yes"</formula>
    </cfRule>
  </conditionalFormatting>
  <conditionalFormatting sqref="L3:L66">
    <cfRule type="dataBar" priority="1">
      <dataBar>
        <cfvo type="min"/>
        <cfvo type="max"/>
        <color rgb="FF008AEF"/>
      </dataBar>
      <extLst>
        <ext xmlns:x14="http://schemas.microsoft.com/office/spreadsheetml/2009/9/main" uri="{B025F937-C7B1-47D3-B67F-A62EFF666E3E}">
          <x14:id>{E4D791A0-EAF1-4D69-BD79-6E20065EE53C}</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4D791A0-EAF1-4D69-BD79-6E20065EE53C}">
            <x14:dataBar minLength="0" maxLength="100" gradient="0">
              <x14:cfvo type="autoMin"/>
              <x14:cfvo type="autoMax"/>
              <x14:negativeFillColor rgb="FFFF0000"/>
              <x14:axisColor rgb="FF000000"/>
            </x14:dataBar>
          </x14:cfRule>
          <xm:sqref>L3:L6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Table S1</vt:lpstr>
      <vt:lpstr>Table S2</vt:lpstr>
      <vt:lpstr>Table S3</vt:lpstr>
      <vt:lpstr>Table S4</vt:lpstr>
      <vt:lpstr>Table S5</vt:lpstr>
      <vt:lpstr>Table S6-BP</vt:lpstr>
      <vt:lpstr>Table S7-kegg</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qiaofeng</cp:lastModifiedBy>
  <dcterms:created xsi:type="dcterms:W3CDTF">2015-06-05T18:19:34Z</dcterms:created>
  <dcterms:modified xsi:type="dcterms:W3CDTF">2021-06-24T17:16:45Z</dcterms:modified>
</cp:coreProperties>
</file>